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 work\Aedes Transcriptome\Supporting Information\"/>
    </mc:Choice>
  </mc:AlternateContent>
  <xr:revisionPtr revIDLastSave="0" documentId="13_ncr:1_{570DD666-A494-413F-9198-908B54C46EF4}" xr6:coauthVersionLast="47" xr6:coauthVersionMax="47" xr10:uidLastSave="{00000000-0000-0000-0000-000000000000}"/>
  <bookViews>
    <workbookView xWindow="-120" yWindow="-120" windowWidth="29040" windowHeight="15840" xr2:uid="{E0789D5D-BBFE-4454-B61A-3802FC4CE8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3" i="1"/>
</calcChain>
</file>

<file path=xl/sharedStrings.xml><?xml version="1.0" encoding="utf-8"?>
<sst xmlns="http://schemas.openxmlformats.org/spreadsheetml/2006/main" count="588" uniqueCount="393">
  <si>
    <t>gene_id</t>
  </si>
  <si>
    <t>CO TPM</t>
  </si>
  <si>
    <t>WI TPM</t>
  </si>
  <si>
    <t>MR TPM</t>
  </si>
  <si>
    <t>MS TPM</t>
  </si>
  <si>
    <t>gene_name</t>
  </si>
  <si>
    <t>AALF000089</t>
  </si>
  <si>
    <t>Succinate dehydrogenase [ubiquinone] cytochrome b small subunit [Source:UniProtKB/TrEMBL;Acc:A0A182H1A0]</t>
  </si>
  <si>
    <t>P450</t>
  </si>
  <si>
    <t>AALF000223</t>
  </si>
  <si>
    <t>cytochrome P450 [Source:Projected from Aedes aegypti (AAEL007473) VB Community Annotation]</t>
  </si>
  <si>
    <t>AALF000569</t>
  </si>
  <si>
    <t>cytochrome P450 [Source:Projected from Aedes aegypti lvpagwg (AAEL009120) VB Community Annotation]</t>
  </si>
  <si>
    <t>AALF000820</t>
  </si>
  <si>
    <t>cytochrome P450 [Source:Projected from Aedes aegypti (AAEL006805) VB Community Annotation]</t>
  </si>
  <si>
    <t>AALF001261</t>
  </si>
  <si>
    <t>glutathione transferase [Source:Projected from Aedes aegypti (AAEL004229) VB Community Annotation]</t>
  </si>
  <si>
    <t>GST</t>
  </si>
  <si>
    <t>AALF001347</t>
  </si>
  <si>
    <t>Serine Protease Inhibitor (serpin)  likely cleavage at S/M. [Source:Projected from Aedes aegypti (AAEL014141) VB Community Annotation]</t>
  </si>
  <si>
    <t>AALF001357</t>
  </si>
  <si>
    <t>Inhibitor of Apoptosis (IAP)  containing Baculoviral IAP Repeat(s) (BIR domains). [Source:Projected from Aedes aegypti (AAEL009074) VB Community Annotation]</t>
  </si>
  <si>
    <t>AALF001476</t>
  </si>
  <si>
    <t>transcription elongation factor s-ii [Source:Projected from Aedes aegypti (AAEL001496) VB Community Annotation]</t>
  </si>
  <si>
    <t>AALF001482</t>
  </si>
  <si>
    <t>Putative cytochrome c oxidase assembly protein [Source:UniProtKB/TrEMBL;Acc:A0A023EP93]</t>
  </si>
  <si>
    <t>AALF001607</t>
  </si>
  <si>
    <t>cytochrome P450 [Source:Projected from Aedes aegypti (AAEL005700) VB Community Annotation]</t>
  </si>
  <si>
    <t>AALF001641</t>
  </si>
  <si>
    <t>cytochrome P450 [Source:Projected from Aedes aegypti (AAEL009591) VB Community Annotation]</t>
  </si>
  <si>
    <t>AALF001649</t>
  </si>
  <si>
    <t>ubiquinol-cytochrome c reductase complex 14 kd protein [Source:Projected from Aedes aegypti (AAEL007868) VB Community Annotation]</t>
  </si>
  <si>
    <t>AALF001852</t>
  </si>
  <si>
    <t>glutathione transferase [Source:Projected from Aedes aegypti (AAEL007955) VB Community Annotation]</t>
  </si>
  <si>
    <t>AALF001948</t>
  </si>
  <si>
    <t>Putative cytochrome p450 cyp4/cyp19/cyp26 subfamily [Source:UniProtKB/TrEMBL;Acc:A0A023EWD0]</t>
  </si>
  <si>
    <t>AALF002009</t>
  </si>
  <si>
    <t>Cytochrome c heme lyase [Source:UniProtKB/TrEMBL;Acc:A0A182G3A6]</t>
  </si>
  <si>
    <t>AALF002774</t>
  </si>
  <si>
    <t>microsomal glutathione s-transferase [Source:Projected from Aedes aegypti (AAEL010157) VB Community Annotation]</t>
  </si>
  <si>
    <t>AALF002897</t>
  </si>
  <si>
    <t>Glutathione synthetase [Source:UniProtKB/TrEMBL;Acc:A0A182G4R2]</t>
  </si>
  <si>
    <t>AALF002911</t>
  </si>
  <si>
    <t>Cytochrome b-c1 complex subunit 6 [Source:UniProtKB/TrEMBL;Acc:A0A182G8T6]</t>
  </si>
  <si>
    <t>AALF002991</t>
  </si>
  <si>
    <t>O-phosphoseryl-tRNA(Sec) selenium transferase [Source:UniProtKB/TrEMBL;Acc:A0A182G4V7]</t>
  </si>
  <si>
    <t>AALF003065</t>
  </si>
  <si>
    <t>cytochrome P450 [Source:Projected from Aedes aegypti (AAEL017539) VB Community Annotation]</t>
  </si>
  <si>
    <t>AALF003501</t>
  </si>
  <si>
    <t>Putative cytochrome c oxidase polypeptide [Source:UniProtKB/TrEMBL;Acc:A0A023EGZ5]</t>
  </si>
  <si>
    <t>AALF003722</t>
  </si>
  <si>
    <t>cytochrome P450 [Source:Projected from Aedes aegypti (AAEL007808) VB Community Annotation]</t>
  </si>
  <si>
    <t>AALF003724</t>
  </si>
  <si>
    <t>cytochrome P450 [Source:Projected from Aedes aegypti (AAEL007795) VB Community Annotation]</t>
  </si>
  <si>
    <t>AALF003725</t>
  </si>
  <si>
    <t>cytochrome P450 [Source:Projected from Aedes aegypti (AAEL007816) VB Community Annotation]</t>
  </si>
  <si>
    <t>AALF003847</t>
  </si>
  <si>
    <t>cytochrome P450 [Source:Projected from Aedes aegypti lvpagwg (AAEL012762) VB Community Annotation]</t>
  </si>
  <si>
    <t>AALF003848</t>
  </si>
  <si>
    <t>cytochrome P450 [Source:Projected from Aedes aegypti (AAEL012766) VB Community Annotation]</t>
  </si>
  <si>
    <t>AALF003921</t>
  </si>
  <si>
    <t>cytochrome P450 [Source:Projected from Aedes aegypti (AAEL009121) VB Community Annotation]</t>
  </si>
  <si>
    <t>AALF003983</t>
  </si>
  <si>
    <t>Succinyl-CoA:3-ketoacid-coenzyme A transferase [Source:Projected from Aedes aegypti (AAEL011137) UniProtKB/TrEMBL;Acc:Q16QY3]</t>
  </si>
  <si>
    <t>AALF003985</t>
  </si>
  <si>
    <t>ubiquinol-cytochrome c reductase complex core protein [Source:Projected from Aedes aegypti (AAEL005269) VB Community Annotation]</t>
  </si>
  <si>
    <t>AALF004240</t>
  </si>
  <si>
    <t>cytochrome P450 [Source:Projected from Aedes aegypti (AAEL006989) VB Community Annotation]</t>
  </si>
  <si>
    <t>AALF004243</t>
  </si>
  <si>
    <t>cytochrome P450 [Source:Projected from Aedes aegypti (AAEL006984) VB Community Annotation]</t>
  </si>
  <si>
    <t>AALF004605</t>
  </si>
  <si>
    <t>Putative cytochrome c oxidase subunit vb [Source:UniProtKB/TrEMBL;Acc:A0A023EFA1]</t>
  </si>
  <si>
    <t>AALF004662</t>
  </si>
  <si>
    <t>cytochrome P450 [Source:Projected from Aedes aegypti lvpagwg (AAEL009129) VB Community Annotation]</t>
  </si>
  <si>
    <t>AALF004962</t>
  </si>
  <si>
    <t>cytochrome P450 [Source:Projected from Aedes aegypti (AAEL010946) VB Community Annotation]</t>
  </si>
  <si>
    <t>AALF005053</t>
  </si>
  <si>
    <t>cytochrome c oxidase assembly protein cox15 [Source:Projected from Aedes aegypti (AAEL012426) VB Community Annotation]</t>
  </si>
  <si>
    <t>AALF005336</t>
  </si>
  <si>
    <t>Esterase AAEL000016 [Source:Projected from Aedes aegypti (AAEL000016) UniProtKB/Swiss-Prot;Acc:Q0C7C4]</t>
  </si>
  <si>
    <t>esterase</t>
  </si>
  <si>
    <t>AALF005340</t>
  </si>
  <si>
    <t>Inhibitor of Apoptosis (IAP)  containing Baculoviral IAP Repeat(s) (BIR domains). [Source:Projected from Aedes aegypti (AAEL014251) VB Community Annotation]</t>
  </si>
  <si>
    <t>AALF005356</t>
  </si>
  <si>
    <t>AALF005550</t>
  </si>
  <si>
    <t>cytochrome P450 [Source:Projected from Aedes aegypti (AAEL001807) VB Community Annotation]</t>
  </si>
  <si>
    <t>AALF005828</t>
  </si>
  <si>
    <t>cytochrome P450 [Source:Projected from Aedes aegypti (AAEL006827) VB Community Annotation]</t>
  </si>
  <si>
    <t>AALF005913</t>
  </si>
  <si>
    <t>Glutathione peroxidase [Source:UniProtKB/TrEMBL;Acc:A0A182G9Q7]</t>
  </si>
  <si>
    <t>AALF006037</t>
  </si>
  <si>
    <t>cytochrome P450 [Source:Projected from Aedes aegypti lvpagwg (AAEL014615) VB Community Annotation]</t>
  </si>
  <si>
    <t>AALF006193</t>
  </si>
  <si>
    <t>cytochrome P450 [Source:Projected from Aedes aegypti (AAEL002067) VB Community Annotation]</t>
  </si>
  <si>
    <t>AALF006450</t>
  </si>
  <si>
    <t>cytochrome c oxidase subunit iv [Source:Projected from Aedes aegypti (AAEL013009) VB Community Annotation]</t>
  </si>
  <si>
    <t>AALF006637</t>
  </si>
  <si>
    <t>cytochrome P450 [Source:Projected from Aedes aegypti lvpagwg (AAEL014411) VB Community Annotation]</t>
  </si>
  <si>
    <t>AALF006638</t>
  </si>
  <si>
    <t>cytochrome P450 [Source:Projected from Aedes aegypti lvpagwg (AAEL014412) VB Community Annotation]</t>
  </si>
  <si>
    <t>AALF006760</t>
  </si>
  <si>
    <t>cytochrome P450 [Source:Projected from Aedes aegypti (AAEL012266) VB Community Annotation]</t>
  </si>
  <si>
    <t>AALF007271</t>
  </si>
  <si>
    <t>cytochrome P450 [Source:Projected from Aedes aegypti (AAEL003890) VB Community Annotation]</t>
  </si>
  <si>
    <t>AALF007395</t>
  </si>
  <si>
    <t>Putative iron binding protein involved in fe-s cluster formation [Source:UniProtKB/TrEMBL;Acc:A0A023EGV5]</t>
  </si>
  <si>
    <t>AALF007571</t>
  </si>
  <si>
    <t>glutathione S-transferase [Source:Projected from Aedes aegypti (AAEL001090) VB Community Annotation]</t>
  </si>
  <si>
    <t>AALF007573</t>
  </si>
  <si>
    <t>glutathione S-transferase [Source:Projected from Aedes aegypti (AAEL001078) VB Community Annotation]</t>
  </si>
  <si>
    <t>AALF007574</t>
  </si>
  <si>
    <t>glutathione S-transferase [Source:Projected from Aedes aegypti (AAEL001071) VB Community Annotation]</t>
  </si>
  <si>
    <t>AALF007720</t>
  </si>
  <si>
    <t>cytochrome P450 [Source:Projected from Aedes aegypti (AAEL009129) VB Community Annotation]</t>
  </si>
  <si>
    <t>AALF007744</t>
  </si>
  <si>
    <t>cytochrome P450 [Source:Projected from Aedes aegypti lvpagwg (AAEL006058) VB Community Annotation]</t>
  </si>
  <si>
    <t>AALF007747</t>
  </si>
  <si>
    <t>cytochrome P450 [Source:Projected from Aedes aegypti (AAEL006044) VB Community Annotation]</t>
  </si>
  <si>
    <t>AALF007748</t>
  </si>
  <si>
    <t>cytochrome P450 [Source:Projected from Aedes aegypti lvpagwg (AAEL006044) VB Community Annotation]</t>
  </si>
  <si>
    <t>AALF007799</t>
  </si>
  <si>
    <t>Carboxy/choline esterase Alpha Esterase [Source:Projected from Aedes aegypti (AAEL005122) VB Community Annotation]</t>
  </si>
  <si>
    <t>AALF008439</t>
  </si>
  <si>
    <t>glutathione transferase [Source:Projected from Aedes aegypti lvpagwg (AAEL010591) VB Community Annotation]</t>
  </si>
  <si>
    <t>AALF008440</t>
  </si>
  <si>
    <t>glutathione transferase [Source:Projected from Aedes aegypti (AAEL010582) VB Community Annotation]</t>
  </si>
  <si>
    <t>AALF008654</t>
  </si>
  <si>
    <t>Alkyl transferase [Source:UniProtKB/TrEMBL;Acc:A0A182GER5]</t>
  </si>
  <si>
    <t>AALF008912</t>
  </si>
  <si>
    <t>glutathione transferase [Source:Projected from Aedes aegypti lvpagwg (AAEL011752) VB Community Annotation]</t>
  </si>
  <si>
    <t>AALF009029</t>
  </si>
  <si>
    <t>ATP-dependent (S)-NAD(P)H-hydrate dehydratase [Source:UniProtKB/TrEMBL;Acc:A0A182GFJ0]</t>
  </si>
  <si>
    <t>AALF009165</t>
  </si>
  <si>
    <t>S-methyl-5'-thioadenosine phosphorylase [Source:UniProtKB/TrEMBL;Acc:A0A023ENG0]</t>
  </si>
  <si>
    <t>AALF009294</t>
  </si>
  <si>
    <t>cytochrome P450 [Source:Projected from Aedes aegypti (AAEL007815) VB Community Annotation]</t>
  </si>
  <si>
    <t>AALF009469</t>
  </si>
  <si>
    <t>Cytochrome P450 [Source:Projected from Aedes aegypti lvpagwg (AAEL006824) UniProtKB/TrEMBL;Acc:A0A1S4FEN8]</t>
  </si>
  <si>
    <t>AALF009672</t>
  </si>
  <si>
    <t>Glutathione peroxidase [Source:UniProtKB/TrEMBL;Acc:A0A182GGU6]</t>
  </si>
  <si>
    <t>AALF009791</t>
  </si>
  <si>
    <t>Glutathione peroxidase [Source:UniProtKB/TrEMBL;Acc:A0A182GH38]</t>
  </si>
  <si>
    <t>AALF009801</t>
  </si>
  <si>
    <t>Putative adenine phosphoribosyl transferase [Source:UniProtKB/TrEMBL;Acc:A0A023EI33]</t>
  </si>
  <si>
    <t>AALF009840</t>
  </si>
  <si>
    <t>Putative glutathione s-transferase [Source:UniProtKB/TrEMBL;Acc:A0A023EJX3]</t>
  </si>
  <si>
    <t>AALF009985</t>
  </si>
  <si>
    <t>S-adenosylmethionine decarboxylase proenzyme [Source:Projected from Aedes aegypti (AAEL001176) UniProtKB/TrEMBL;Acc:Q17M10]</t>
  </si>
  <si>
    <t>AALF010020</t>
  </si>
  <si>
    <t>Probable cytosolic Fe-S cluster assembly factor AAEL012261 [Source:Projected from Aedes aegypti (AAEL012261) UniProtKB/Swiss-Prot;Acc:Q16ML2]</t>
  </si>
  <si>
    <t>AALF010179</t>
  </si>
  <si>
    <t>S-(hydroxymethyl)glutathione dehydrogenase [Source:UniProtKB/TrEMBL;Acc:A0A182GHU2]</t>
  </si>
  <si>
    <t>AALF010189</t>
  </si>
  <si>
    <t>geranylgeranyl transferase type ii beta subunit [Source:Projected from Aedes aegypti (AAEL001334) VB Community Annotation]</t>
  </si>
  <si>
    <t>AALF010237</t>
  </si>
  <si>
    <t>glutathione transferase [Source:Projected from Aedes aegypti (AAEL007951) VB Community Annotation]</t>
  </si>
  <si>
    <t>AALF010568</t>
  </si>
  <si>
    <t>cytochrome P450 [Source:Projected from Aedes aegypti (AAEL014019) VB Community Annotation]</t>
  </si>
  <si>
    <t>AALF010986</t>
  </si>
  <si>
    <t>AALF011014</t>
  </si>
  <si>
    <t>NADH-cytochrome b5 reductase [Source:UniProtKB/TrEMBL;Acc:A0A182GJH5]</t>
  </si>
  <si>
    <t>AALF011107</t>
  </si>
  <si>
    <t>cytochrome P450 [Source:Projected from Aedes aegypti (AAEL003748) VB Community Annotation]</t>
  </si>
  <si>
    <t>AALF011113</t>
  </si>
  <si>
    <t>NADPH--cytochrome P450 reductase [Source:UniProtKB/TrEMBL;Acc:A0A182GJP3]</t>
  </si>
  <si>
    <t>AALF011177</t>
  </si>
  <si>
    <t>Serine Protease Inhibitor (serpin)  likely cleavage at S/S. [Source:Projected from Aedes aegypti (AAEL008364) VB Community Annotation]</t>
  </si>
  <si>
    <t>AALF011202</t>
  </si>
  <si>
    <t>Cytochrome P450 monooxygenase CYP9M6v2 [Source:Projected from Aedes aegypti lvpagwg (AAEL001312) UniProtKB/TrEMBL;Acc:X5HYQ8]</t>
  </si>
  <si>
    <t>AALF011233</t>
  </si>
  <si>
    <t>glutathione transferase [Source:Projected from Aedes aegypti (AAEL009016) VB Community Annotation]</t>
  </si>
  <si>
    <t>AALF011381</t>
  </si>
  <si>
    <t>Putative cytochrome c oxidase subunit viia [Source:UniProtKB/TrEMBL;Acc:A0A023ED33]</t>
  </si>
  <si>
    <t>AALF011386</t>
  </si>
  <si>
    <t>Serine Protease Inhibitor (serpin)  likely cleavage at S/A. [Source:Projected from Aedes aegypti lvpagwg (AAEL010769) VB Community Annotation]</t>
  </si>
  <si>
    <t>AALF011387</t>
  </si>
  <si>
    <t>Serine Protease Inhibitor (serpin)  likely cleavage at S/L. [Source:Projected from Aedes aegypti (AAEL014138) VB Community Annotation]</t>
  </si>
  <si>
    <t>AALF011492</t>
  </si>
  <si>
    <t>s-adenosyl-methyltransferase mraw [Source:Projected from Aedes aegypti (AAEL006065) VB Community Annotation]</t>
  </si>
  <si>
    <t>AALF011563</t>
  </si>
  <si>
    <t>o-linked n-acetylglucosamine transferase, ogt [Source:Projected from Aedes aegypti (AAEL014746) VB Community Annotation]</t>
  </si>
  <si>
    <t>AALF012050</t>
  </si>
  <si>
    <t>cytochrome P450 [Source:Projected from Aedes aegypti (AAEL006992) VB Community Annotation]</t>
  </si>
  <si>
    <t>AALF012088</t>
  </si>
  <si>
    <t>cytochrome P450 [Source:Projected from Aedes aegypti (AAEL003763) VB Community Annotation]</t>
  </si>
  <si>
    <t>AALF012271</t>
  </si>
  <si>
    <t>Putative s-m checkpoint control protein cid1 [Source:Projected from Aedes aegypti (AAEL012611) UniProtKB/TrEMBL;Acc:A0A0N8ERZ5]</t>
  </si>
  <si>
    <t>AALF012577</t>
  </si>
  <si>
    <t>cytochrome P450 [Source:Projected from Aedes aegypti (AAEL001960) VB Community Annotation]</t>
  </si>
  <si>
    <t>AALF012786</t>
  </si>
  <si>
    <t>rab geranylgeranyl transferase alpha subunit [Source:Projected from Aedes aegypti (AAEL000605) VB Community Annotation]</t>
  </si>
  <si>
    <t>AALF012875</t>
  </si>
  <si>
    <t>neuropathy target esterase/swiss cheese(d.melanogaster) [Source:Projected from Aedes aegypti (AAEL013811) VB Community Annotation]</t>
  </si>
  <si>
    <t>AALF012909</t>
  </si>
  <si>
    <t>cytochrome P450 [Source:Projected from Aedes aegypti (AAEL007807) VB Community Annotation]</t>
  </si>
  <si>
    <t>AALF013228</t>
  </si>
  <si>
    <t>Putative microsomal glutathione s-transferase [Source:UniProtKB/TrEMBL;Acc:A0A023EFD8]</t>
  </si>
  <si>
    <t>AALF013590</t>
  </si>
  <si>
    <t>Glutathione synthetase [Source:UniProtKB/TrEMBL;Acc:A0A182GPT4]</t>
  </si>
  <si>
    <t>AALF013830</t>
  </si>
  <si>
    <t>cytochrome C1 [Source:Projected from Aedes aegypti (AAEL011871) VB Community Annotation]</t>
  </si>
  <si>
    <t>AALF014351</t>
  </si>
  <si>
    <t>Inhibitor of Apoptosis (IAP)  containing Baculoviral IAP Repeat(s) (BIR domains). [Source:Projected from Aedes aegypti (AAEL012446) VB Community Annotation]</t>
  </si>
  <si>
    <t>AALF014842</t>
  </si>
  <si>
    <t>Putative cytochrome b [Source:UniProtKB/TrEMBL;Acc:A0A023EL14]</t>
  </si>
  <si>
    <t>AALF014905</t>
  </si>
  <si>
    <t>NADH-cytochrome b5 reductase [Source:UniProtKB/TrEMBL;Acc:A0A182GSD7]</t>
  </si>
  <si>
    <t>AALF015010</t>
  </si>
  <si>
    <t>S-formylglutathione hydrolase [Source:UniProtKB/TrEMBL;Acc:A0A182GSL6]</t>
  </si>
  <si>
    <t>AALF015373</t>
  </si>
  <si>
    <t>Protein-S-isoprenylcysteine O-methyltransferase [Source:UniProtKB/TrEMBL;Acc:A0A182GTA5]</t>
  </si>
  <si>
    <t>AALF015439</t>
  </si>
  <si>
    <t>cytochrome P450 [Source:Projected from Aedes aegypti lvpagwg (AAEL009127) VB Community Annotation]</t>
  </si>
  <si>
    <t>AALF015440</t>
  </si>
  <si>
    <t>cytochrome P450 [Source:Projected from Aedes aegypti (AAEL009130) VB Community Annotation]</t>
  </si>
  <si>
    <t>AALF015441</t>
  </si>
  <si>
    <t>cytochrome P450 [Source:Projected from Aedes aegypti (AAEL009131) VB Community Annotation]</t>
  </si>
  <si>
    <t>AALF015447</t>
  </si>
  <si>
    <t>cytochrome P450 [Source:Projected from Aedes aegypti (AAEL000338) VB Community Annotation]</t>
  </si>
  <si>
    <t>AALF015449</t>
  </si>
  <si>
    <t>cytochrome P450 [Source:Projected from Aedes aegypti (AAEL000320) VB Community Annotation]</t>
  </si>
  <si>
    <t>AALF015565</t>
  </si>
  <si>
    <t>Cytosolic Fe-S cluster assembly factor NUBP2 homolog [Source:UniProtKB/TrEMBL;Acc:A0A182GTM5]</t>
  </si>
  <si>
    <t>AALF015758</t>
  </si>
  <si>
    <t>cytochrome P450 [Source:Projected from Aedes aegypti lvpagwg (AAEL006984) VB Community Annotation]</t>
  </si>
  <si>
    <t>AALF015762</t>
  </si>
  <si>
    <t>cytochrome P450 [Source:Projected from Aedes aegypti (AAEL014411) VB Community Annotation]</t>
  </si>
  <si>
    <t>AALF015763</t>
  </si>
  <si>
    <t>cytochrome P450 [Source:Projected from Aedes aegypti (AAEL014412) VB Community Annotation]</t>
  </si>
  <si>
    <t>AALF015905</t>
  </si>
  <si>
    <t>glutathione transferase [Source:Projected from Aedes aegypti (AAEL011752) VB Community Annotation]</t>
  </si>
  <si>
    <t>AALF016129</t>
  </si>
  <si>
    <t>cytochrome P450 [Source:Projected from Aedes aegypti (AAEL006795) VB Community Annotation]</t>
  </si>
  <si>
    <t>AALF016131</t>
  </si>
  <si>
    <t>cytochrome P450 [Source:Projected from Aedes aegypti (AAEL006784) VB Community Annotation]</t>
  </si>
  <si>
    <t>AALF016132</t>
  </si>
  <si>
    <t>cytochrome P450 [Source:Projected from Aedes aegypti (AAEL014614) VB Community Annotation]</t>
  </si>
  <si>
    <t>AALF016133</t>
  </si>
  <si>
    <t>cytochrome P450 [Source:Projected from Aedes aegypti lvpagwg (AAEL014618) VB Community Annotation]</t>
  </si>
  <si>
    <t>AALF016134</t>
  </si>
  <si>
    <t>cytochrome P450 [Source:Projected from Aedes aegypti (AAEL018045) VB Community Annotation]</t>
  </si>
  <si>
    <t>AALF016463</t>
  </si>
  <si>
    <t>glutathione transferase [Source:Projected from Aedes aegypti lvpagwg (AAEL004229) VB Community Annotation]</t>
  </si>
  <si>
    <t>AALF016747</t>
  </si>
  <si>
    <t>glycosyl transferase [Source:Projected from Aedes aegypti (AAEL000559) VB Community Annotation]</t>
  </si>
  <si>
    <t>AALF016758</t>
  </si>
  <si>
    <t>tRNA delta(2)-isopentenylpyrophosphate transferase [Source:Projected from Aedes aegypti (AAEL009164) VB Community Annotation]</t>
  </si>
  <si>
    <t>AALF016900</t>
  </si>
  <si>
    <t>cytochrome P450 [Source:Projected from Aedes aegypti lvpagwg (AAEL007795) VB Community Annotation]</t>
  </si>
  <si>
    <t>AALF016955</t>
  </si>
  <si>
    <t>S-adenosylmethionine synthase [Source:UniProtKB/TrEMBL;Acc:A0A023ESR9]</t>
  </si>
  <si>
    <t>AALF016993</t>
  </si>
  <si>
    <t>(s)-2-hydroxy-acid oxidase [Source:Projected from Aedes aegypti (AAEL004676) VB Community Annotation]</t>
  </si>
  <si>
    <t>AALF017104</t>
  </si>
  <si>
    <t>cytochrome P450 [Source:Projected from Aedes aegypti (AAEL005006) VB Community Annotation]</t>
  </si>
  <si>
    <t>AALF017381</t>
  </si>
  <si>
    <t>oligosaccharyl transferase [Source:Projected from Aedes aegypti (AAEL002804) VB Community Annotation]</t>
  </si>
  <si>
    <t>AALF017623</t>
  </si>
  <si>
    <t>cytochrome P450 [Source:Projected from Aedes aegypti (AAEL001312) VB Community Annotation]</t>
  </si>
  <si>
    <t>AALF017755</t>
  </si>
  <si>
    <t>S-adenosylmethionine sensor upstream of mTORC1 [Source:UniProtKB/TrEMBL;Acc:A0A182GXR9]</t>
  </si>
  <si>
    <t>AALF017790</t>
  </si>
  <si>
    <t>cytochrome oxidase biogenesis protein (oxa1 mitochondrial) [Source:Projected from Aedes aegypti (AAEL006734) VB Community Annotation]</t>
  </si>
  <si>
    <t>AALF018007</t>
  </si>
  <si>
    <t>cytochrome P450 [Source:Projected from Aedes aegypti (AAEL008017) VB Community Annotation]</t>
  </si>
  <si>
    <t>AALF018084</t>
  </si>
  <si>
    <t>glutathione transferase [Source:Projected from Aedes aegypti (AAEL007954) VB Community Annotation]</t>
  </si>
  <si>
    <t>AALF018085</t>
  </si>
  <si>
    <t>glutathione transferase [Source:Projected from Aedes aegypti (AAEL007962) VB Community Annotation]</t>
  </si>
  <si>
    <t>AALF018088</t>
  </si>
  <si>
    <t>glutathione transferase [Source:Projected from Aedes aegypti (AAEL007964) VB Community Annotation]</t>
  </si>
  <si>
    <t>AALF018089</t>
  </si>
  <si>
    <t>glutathione transferase [Source:Projected from Aedes aegypti (AAEL007947) VB Community Annotation]</t>
  </si>
  <si>
    <t>AALF018090</t>
  </si>
  <si>
    <t>glutathione transferase [Source:Projected from Aedes aegypti (AAEL007946) VB Community Annotation]</t>
  </si>
  <si>
    <t>AALF018319</t>
  </si>
  <si>
    <t>Cytochrome b-c1 complex subunit Rieske, mitochondrial [Source:UniProtKB/TrEMBL;Acc:A0A023ELV4]</t>
  </si>
  <si>
    <t>AALF018592</t>
  </si>
  <si>
    <t>cytochrome oxidase biogenesis protein (oxa1 mitochondrial) [Source:Projected from Aedes aegypti (AAEL009183) VB Community Annotation]</t>
  </si>
  <si>
    <t>AALF018941</t>
  </si>
  <si>
    <t>cytochrome P450 [Source:Projected from Aedes aegypti (AAEL009120) VB Community Annotation]</t>
  </si>
  <si>
    <t>AALF018942</t>
  </si>
  <si>
    <t>cytochrome P450 [Source:Projected from Aedes aegypti (AAEL009124) VB Community Annotation]</t>
  </si>
  <si>
    <t>AALF018943</t>
  </si>
  <si>
    <t>cytochrome P450 [Source:Projected from Aedes aegypti (AAEL009126) VB Community Annotation]</t>
  </si>
  <si>
    <t>AALF018944</t>
  </si>
  <si>
    <t>cytochrome P450 [Source:Projected from Aedes aegypti (AAEL009138) VB Community Annotation]</t>
  </si>
  <si>
    <t>AALF018945</t>
  </si>
  <si>
    <t>cytochrome P450 [Source:Projected from Aedes aegypti (AAEL009132) VB Community Annotation]</t>
  </si>
  <si>
    <t>AALF018946</t>
  </si>
  <si>
    <t>cytochrome P450 [Source:Projected from Aedes aegypti (AAEL009128) VB Community Annotation]</t>
  </si>
  <si>
    <t>AALF018947</t>
  </si>
  <si>
    <t>cytochrome P450 [Source:Projected from Aedes aegypti (AAEL009125) VB Community Annotation]</t>
  </si>
  <si>
    <t>AALF018948</t>
  </si>
  <si>
    <t>cytochrome P450 [Source:Projected from Aedes aegypti (AAEL009127) VB Community Annotation]</t>
  </si>
  <si>
    <t>AALF018982</t>
  </si>
  <si>
    <t>Putative cpij002683 glutathione s-transferase 1-1 [Source:UniProtKB/TrEMBL;Acc:A0A023ENG1]</t>
  </si>
  <si>
    <t>AALF019274</t>
  </si>
  <si>
    <t>Putative cytochrome c [Source:UniProtKB/TrEMBL;Acc:A0A023EEY5]</t>
  </si>
  <si>
    <t>AALF019386</t>
  </si>
  <si>
    <t>Putative cytochrome c oxidase subunit viia [Source:UniProtKB/TrEMBL;Acc:A0A023EED7]</t>
  </si>
  <si>
    <t>AALF019696</t>
  </si>
  <si>
    <t>microsomal glutathione s-transferase [Source:Projected from Aedes aegypti (AAEL006829) VB Community Annotation]</t>
  </si>
  <si>
    <t>AALF019712</t>
  </si>
  <si>
    <t>AALF019830</t>
  </si>
  <si>
    <t>cytochrome B5 (cytb5) [Source:Projected from Aedes aegypti (AAEL010017) VB Community Annotation]</t>
  </si>
  <si>
    <t>AALF019999</t>
  </si>
  <si>
    <t>cytochrome P450 [Source:Projected from Aedes aegypti (AAEL008018) VB Community Annotation]</t>
  </si>
  <si>
    <t>AALF020252</t>
  </si>
  <si>
    <t>AALF020310</t>
  </si>
  <si>
    <t>Carboxy/choline esterase Alpha Esterase [Source:Projected from Aedes aegypti (AAEL002385) VB Community Annotation]</t>
  </si>
  <si>
    <t>AALF020461</t>
  </si>
  <si>
    <t>cytochrome P450 [Source:Projected from Aedes aegypti (AAEL011463) VB Community Annotation]</t>
  </si>
  <si>
    <t>AALF020660</t>
  </si>
  <si>
    <t>cytochrome P450 [Source:Projected from Aedes aegypti (AAEL004054) VB Community Annotation]</t>
  </si>
  <si>
    <t>AALF021012</t>
  </si>
  <si>
    <t>cytochrome P450 [Source:Projected from Aedes aegypti lvpagwg (AAEL001960) VB Community Annotation]</t>
  </si>
  <si>
    <t>AALF021014</t>
  </si>
  <si>
    <t>cytochrome P450 [Source:Projected from Aedes aegypti (AAEL002031) VB Community Annotation]</t>
  </si>
  <si>
    <t>AALF021140</t>
  </si>
  <si>
    <t>Putative cytochrome b5 [Source:UniProtKB/TrEMBL;Acc:A0A023EFA5]</t>
  </si>
  <si>
    <t>AALF021145</t>
  </si>
  <si>
    <t>glutathione transferase [Source:Projected from Aedes aegypti (AAEL011741) VB Community Annotation]</t>
  </si>
  <si>
    <t>AALF021146</t>
  </si>
  <si>
    <t>glutathione transferase [Source:Projected from Aedes aegypti lvpagwg (AAEL011741) VB Community Annotation]</t>
  </si>
  <si>
    <t>AALF021259</t>
  </si>
  <si>
    <t>cytochrome P450 [Source:Projected from Aedes aegypti (AAEL013798) VB Community Annotation]</t>
  </si>
  <si>
    <t>AALF021651</t>
  </si>
  <si>
    <t>Serine Protease Inhibitor (serpin)  likely cleavage at I/S. Transcript A. [Source:Projected from Aedes aegypti (AAEL013936) VB Community Annotation]</t>
  </si>
  <si>
    <t>AALF021825</t>
  </si>
  <si>
    <t>Arginyl-tRNA--protein transferase 1 [Source:UniProtKB/TrEMBL;Acc:A0A182H503]</t>
  </si>
  <si>
    <t>AALF021900</t>
  </si>
  <si>
    <t>S-adenosylmethionine sensor upstream of mTORC1 [Source:UniProtKB/TrEMBL;Acc:A0A182H546]</t>
  </si>
  <si>
    <t>AALF021961</t>
  </si>
  <si>
    <t>Serine Protease Inhibitor (serpin)  likely cleavage at S/L. [Source:Projected from Aedes aegypti lvpagwg (AAEL014138) VB Community Annotation]</t>
  </si>
  <si>
    <t>AALF022414</t>
  </si>
  <si>
    <t>cytochrome P450 [Source:Projected from Aedes aegypti (AAEL004941) VB Community Annotation]</t>
  </si>
  <si>
    <t>AALF023149</t>
  </si>
  <si>
    <t>cytochrome P450 [Source:Projected from Aedes aegypti (AAEL003380) VB Community Annotation]</t>
  </si>
  <si>
    <t>AALF023150</t>
  </si>
  <si>
    <t>cytochrome P450 [Source:Projected from Aedes aegypti (AAEL003399) VB Community Annotation]</t>
  </si>
  <si>
    <t>AALF023181</t>
  </si>
  <si>
    <t>protein farnesyltransferase alpha subunit/rab geranylgeranyl transferase alpha subunit [Source:Projected from Aedes aegypti (AAEL000421) VB Community Annotation]</t>
  </si>
  <si>
    <t>AALF023705</t>
  </si>
  <si>
    <t>cytochrome P450 [Source:Projected from Aedes aegypti (AAEL007830) VB Community Annotation]</t>
  </si>
  <si>
    <t>AALF024122</t>
  </si>
  <si>
    <t>cytochrome P450 [Source:Projected from Aedes aegypti (AAEL014893) VB Community Annotation]</t>
  </si>
  <si>
    <t>AALF024124</t>
  </si>
  <si>
    <t>cytochrome P450 [Source:Projected from Aedes aegypti (AAEL012492) VB Community Annotation]</t>
  </si>
  <si>
    <t>AALF024125</t>
  </si>
  <si>
    <t>cytochrome P450 [Source:Projected from Aedes aegypti (AAEL012494) VB Community Annotation]</t>
  </si>
  <si>
    <t>AALF024126</t>
  </si>
  <si>
    <t>cytochrome P450 [Source:Projected from Aedes aegypti (AAEL012491) VB Community Annotation]</t>
  </si>
  <si>
    <t>AALF024328</t>
  </si>
  <si>
    <t>cytochrome P450 [Source:Projected from Aedes aegypti (AAEL008889) VB Community Annotation]</t>
  </si>
  <si>
    <t>AALF024476</t>
  </si>
  <si>
    <t>glutathione transferase [Source:Projected from Aedes aegypti (AAEL000092) VB Community Annotation]</t>
  </si>
  <si>
    <t>AALF024506</t>
  </si>
  <si>
    <t>Putative cytochrome c oxidase assembly protein [Source:UniProtKB/TrEMBL;Acc:A0A023EDB5]</t>
  </si>
  <si>
    <t>AALF024747</t>
  </si>
  <si>
    <t>Peptide-methionine (R)-S-oxide reductase [Source:UniProtKB/TrEMBL;Acc:A0A182H9L1]</t>
  </si>
  <si>
    <t>AALF024916</t>
  </si>
  <si>
    <t>cytochrome c oxidase assembly protein cox11 [Source:Projected from Aedes aegypti (AAEL006779) VB Community Annotation]</t>
  </si>
  <si>
    <t>AALF025204</t>
  </si>
  <si>
    <t>cytochrome P450 [Source:Projected from Aedes aegypti (AAEL014609) VB Community Annotation]</t>
  </si>
  <si>
    <t>AALF025472</t>
  </si>
  <si>
    <t>oligosaccharyl transferase [Source:Projected from Aedes aegypti (AAEL004228) VB Community Annotation]</t>
  </si>
  <si>
    <t>AALF025931</t>
  </si>
  <si>
    <t>AALF026202</t>
  </si>
  <si>
    <t>cytochrome P450 [Source:Projected from Aedes aegypti (AAEL014615) VB Community Annotation]</t>
  </si>
  <si>
    <t>AALF026203</t>
  </si>
  <si>
    <t>cytochrome P450 [Source:Projected from Aedes aegypti (AAEL014606) VB Community Annotation]</t>
  </si>
  <si>
    <t>AALF026462</t>
  </si>
  <si>
    <t>cytochrome P450 [Source:Projected from Aedes aegypti (AAEL005696) VB Community Annotation]</t>
  </si>
  <si>
    <t>AALF026670</t>
  </si>
  <si>
    <t>cytochrome P450 [Source:Projected from Aedes aegypti (AAEL014594) VB Community Annotation]</t>
  </si>
  <si>
    <t>AALF026992</t>
  </si>
  <si>
    <t>Cytosolic Fe-S cluster assembly factor NUBP1 homolog [Source:UniProtKB/TrEMBL;Acc:A0A182HD54]</t>
  </si>
  <si>
    <t>AALF027555</t>
  </si>
  <si>
    <t>cytochrome P450 [Source:Projected from Aedes aegypti (AAEL014830) VB Community Annotation]</t>
  </si>
  <si>
    <t>AALF027556</t>
  </si>
  <si>
    <t>cytochrome P450 [Source:Projected from Aedes aegypti (AAEL013556) VB Community Annotation]</t>
  </si>
  <si>
    <t>AALF027714</t>
  </si>
  <si>
    <t>cytochrome P450 [Source:Projected from Aedes aegypti (AAEL006793) VB Community Annotation]</t>
  </si>
  <si>
    <t>AALF027716</t>
  </si>
  <si>
    <t>cytochrome P450 [Source:Projected from Aedes aegypti (AAEL006815) VB Community Annotation]</t>
  </si>
  <si>
    <t>AALF027886</t>
  </si>
  <si>
    <t>geranylgeranyl transferase type i beta subunit [Source:Projected from Aedes aegypti (AAEL001830) VB Community Annotation]</t>
  </si>
  <si>
    <t>AALF028581</t>
  </si>
  <si>
    <t>NADH-ubiquinone oxidoreductase fe-s protein 2 (ndufs2) [Source:Projected from Aedes aegypti (AAEL011381) VB Community Annotation]</t>
  </si>
  <si>
    <t>total TPM</t>
  </si>
  <si>
    <t xml:space="preserve">S4 Table. Transcripts per million (TPM) values of genes from the three major detoxification families </t>
  </si>
  <si>
    <t>gene_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1" applyFont="1" applyAlignment="1">
      <alignment horizontal="center" wrapText="1"/>
    </xf>
    <xf numFmtId="0" fontId="2" fillId="0" borderId="0" xfId="0" applyFont="1"/>
  </cellXfs>
  <cellStyles count="2">
    <cellStyle name="Normal" xfId="0" builtinId="0"/>
    <cellStyle name="Normal 2" xfId="1" xr:uid="{D01FD54D-133C-4EDB-A9B9-6D799117FD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61AF1-2BD0-4F50-B261-B58EA413D503}">
  <dimension ref="A1:H195"/>
  <sheetViews>
    <sheetView tabSelected="1" workbookViewId="0">
      <selection activeCell="C2" sqref="C2"/>
    </sheetView>
  </sheetViews>
  <sheetFormatPr defaultRowHeight="15"/>
  <cols>
    <col min="1" max="1" width="15.42578125" customWidth="1"/>
    <col min="2" max="2" width="26.85546875" customWidth="1"/>
    <col min="3" max="3" width="13" customWidth="1"/>
  </cols>
  <sheetData>
    <row r="1" spans="1:8">
      <c r="A1" s="1" t="s">
        <v>391</v>
      </c>
      <c r="B1" s="1"/>
      <c r="C1" s="1"/>
      <c r="D1" s="1"/>
      <c r="E1" s="1"/>
      <c r="F1" s="1"/>
      <c r="G1" s="1"/>
      <c r="H1" s="1"/>
    </row>
    <row r="2" spans="1:8" s="2" customFormat="1">
      <c r="A2" s="2" t="s">
        <v>0</v>
      </c>
      <c r="B2" s="2" t="s">
        <v>5</v>
      </c>
      <c r="C2" s="2" t="s">
        <v>392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390</v>
      </c>
    </row>
    <row r="3" spans="1:8" s="2" customFormat="1">
      <c r="A3" s="2" t="s">
        <v>6</v>
      </c>
      <c r="B3" s="2" t="s">
        <v>7</v>
      </c>
      <c r="C3" s="2" t="s">
        <v>8</v>
      </c>
      <c r="D3" s="2">
        <v>283.03822780000002</v>
      </c>
      <c r="E3" s="2">
        <v>238.62723740000001</v>
      </c>
      <c r="F3" s="2">
        <v>224.15845429999999</v>
      </c>
      <c r="G3" s="2">
        <v>197.62917100000001</v>
      </c>
      <c r="H3" s="2">
        <f>AVERAGE(D3,E3,F3,G3)</f>
        <v>235.86327262500001</v>
      </c>
    </row>
    <row r="4" spans="1:8" s="2" customFormat="1">
      <c r="A4" s="2" t="s">
        <v>9</v>
      </c>
      <c r="B4" s="2" t="s">
        <v>10</v>
      </c>
      <c r="C4" s="2" t="s">
        <v>8</v>
      </c>
      <c r="D4" s="2">
        <v>10.35895938</v>
      </c>
      <c r="E4" s="2">
        <v>10.638345060000001</v>
      </c>
      <c r="F4" s="2">
        <v>11.288180430000001</v>
      </c>
      <c r="G4" s="2">
        <v>11.21907648</v>
      </c>
      <c r="H4" s="2">
        <f t="shared" ref="H4:H67" si="0">AVERAGE(D4,E4,F4,G4)</f>
        <v>10.876140337500001</v>
      </c>
    </row>
    <row r="5" spans="1:8" s="2" customFormat="1">
      <c r="A5" s="2" t="s">
        <v>11</v>
      </c>
      <c r="B5" s="2" t="s">
        <v>12</v>
      </c>
      <c r="C5" s="2" t="s">
        <v>8</v>
      </c>
      <c r="D5" s="2">
        <v>3.6897453969999998</v>
      </c>
      <c r="E5" s="2">
        <v>3.3929900669999999</v>
      </c>
      <c r="F5" s="2">
        <v>3.4418161839999999</v>
      </c>
      <c r="G5" s="2">
        <v>3.6051084000000002</v>
      </c>
      <c r="H5" s="2">
        <f t="shared" si="0"/>
        <v>3.532415012</v>
      </c>
    </row>
    <row r="6" spans="1:8" s="2" customFormat="1">
      <c r="A6" s="2" t="s">
        <v>13</v>
      </c>
      <c r="B6" s="2" t="s">
        <v>14</v>
      </c>
      <c r="C6" s="2" t="s">
        <v>8</v>
      </c>
      <c r="D6" s="2">
        <v>3.651895353</v>
      </c>
      <c r="E6" s="2">
        <v>6.6101693539999999</v>
      </c>
      <c r="F6" s="2">
        <v>11.11665681</v>
      </c>
      <c r="G6" s="2">
        <v>15.81698652</v>
      </c>
      <c r="H6" s="2">
        <f t="shared" si="0"/>
        <v>9.2989270092500007</v>
      </c>
    </row>
    <row r="7" spans="1:8" s="2" customFormat="1">
      <c r="A7" s="2" t="s">
        <v>15</v>
      </c>
      <c r="B7" s="2" t="s">
        <v>16</v>
      </c>
      <c r="C7" s="2" t="s">
        <v>17</v>
      </c>
      <c r="D7" s="2">
        <v>8.4937251430000007</v>
      </c>
      <c r="E7" s="2">
        <v>8.4835541689999996</v>
      </c>
      <c r="F7" s="2">
        <v>8.0204930870000002</v>
      </c>
      <c r="G7" s="2">
        <v>7.67842658</v>
      </c>
      <c r="H7" s="2">
        <f t="shared" si="0"/>
        <v>8.1690497447499997</v>
      </c>
    </row>
    <row r="8" spans="1:8" s="2" customFormat="1">
      <c r="A8" s="2" t="s">
        <v>18</v>
      </c>
      <c r="B8" s="2" t="s">
        <v>19</v>
      </c>
      <c r="C8" s="2" t="s">
        <v>17</v>
      </c>
      <c r="D8" s="2">
        <v>39.405316310000003</v>
      </c>
      <c r="E8" s="2">
        <v>37.28721384</v>
      </c>
      <c r="F8" s="2">
        <v>37.443325110000004</v>
      </c>
      <c r="G8" s="2">
        <v>36.107039559999997</v>
      </c>
      <c r="H8" s="2">
        <f t="shared" si="0"/>
        <v>37.560723705000001</v>
      </c>
    </row>
    <row r="9" spans="1:8" s="2" customFormat="1">
      <c r="A9" s="2" t="s">
        <v>20</v>
      </c>
      <c r="B9" s="2" t="s">
        <v>21</v>
      </c>
      <c r="C9" s="2" t="s">
        <v>17</v>
      </c>
      <c r="D9" s="2">
        <v>225.217319</v>
      </c>
      <c r="E9" s="2">
        <v>210.00699230000001</v>
      </c>
      <c r="F9" s="2">
        <v>223.6589319</v>
      </c>
      <c r="G9" s="2">
        <v>219.40269670000001</v>
      </c>
      <c r="H9" s="2">
        <f t="shared" si="0"/>
        <v>219.571484975</v>
      </c>
    </row>
    <row r="10" spans="1:8" s="2" customFormat="1">
      <c r="A10" s="2" t="s">
        <v>22</v>
      </c>
      <c r="B10" s="2" t="s">
        <v>23</v>
      </c>
      <c r="C10" s="2" t="s">
        <v>17</v>
      </c>
      <c r="D10" s="2">
        <v>4.0042878000000002</v>
      </c>
      <c r="E10" s="2">
        <v>3.7734416909999999</v>
      </c>
      <c r="F10" s="2">
        <v>3.929190159</v>
      </c>
      <c r="G10" s="2">
        <v>3.7838817690000002</v>
      </c>
      <c r="H10" s="2">
        <f t="shared" si="0"/>
        <v>3.8727003547500001</v>
      </c>
    </row>
    <row r="11" spans="1:8" s="2" customFormat="1">
      <c r="A11" s="2" t="s">
        <v>24</v>
      </c>
      <c r="B11" s="2" t="s">
        <v>25</v>
      </c>
      <c r="C11" s="2" t="s">
        <v>8</v>
      </c>
      <c r="D11" s="2">
        <v>58.803767700000002</v>
      </c>
      <c r="E11" s="2">
        <v>62.709675470000001</v>
      </c>
      <c r="F11" s="2">
        <v>64.932393649999995</v>
      </c>
      <c r="G11" s="2">
        <v>68.892015560000004</v>
      </c>
      <c r="H11" s="2">
        <f t="shared" si="0"/>
        <v>63.834463095000004</v>
      </c>
    </row>
    <row r="12" spans="1:8" s="2" customFormat="1">
      <c r="A12" s="2" t="s">
        <v>26</v>
      </c>
      <c r="B12" s="2" t="s">
        <v>27</v>
      </c>
      <c r="C12" s="2" t="s">
        <v>8</v>
      </c>
      <c r="D12" s="2">
        <v>1.64207123</v>
      </c>
      <c r="E12" s="2">
        <v>1.7508444919999999</v>
      </c>
      <c r="F12" s="2">
        <v>1.728612088</v>
      </c>
      <c r="G12" s="2">
        <v>1.6752336999999999</v>
      </c>
      <c r="H12" s="2">
        <f t="shared" si="0"/>
        <v>1.6991903774999999</v>
      </c>
    </row>
    <row r="13" spans="1:8" s="2" customFormat="1">
      <c r="A13" s="2" t="s">
        <v>28</v>
      </c>
      <c r="B13" s="2" t="s">
        <v>29</v>
      </c>
      <c r="C13" s="2" t="s">
        <v>8</v>
      </c>
      <c r="D13" s="2">
        <v>24.954525790000002</v>
      </c>
      <c r="E13" s="2">
        <v>22.881131509999999</v>
      </c>
      <c r="F13" s="2">
        <v>21.483398560000001</v>
      </c>
      <c r="G13" s="2">
        <v>20.582294529999999</v>
      </c>
      <c r="H13" s="2">
        <f t="shared" si="0"/>
        <v>22.475337597500001</v>
      </c>
    </row>
    <row r="14" spans="1:8" s="2" customFormat="1">
      <c r="A14" s="2" t="s">
        <v>30</v>
      </c>
      <c r="B14" s="2" t="s">
        <v>31</v>
      </c>
      <c r="C14" s="2" t="s">
        <v>8</v>
      </c>
      <c r="D14" s="2">
        <v>381.5792725</v>
      </c>
      <c r="E14" s="2">
        <v>340.25022760000002</v>
      </c>
      <c r="F14" s="2">
        <v>300.06759870000002</v>
      </c>
      <c r="G14" s="2">
        <v>272.82422989999998</v>
      </c>
      <c r="H14" s="2">
        <f t="shared" si="0"/>
        <v>323.68033217499999</v>
      </c>
    </row>
    <row r="15" spans="1:8" s="2" customFormat="1">
      <c r="A15" s="2" t="s">
        <v>32</v>
      </c>
      <c r="B15" s="2" t="s">
        <v>33</v>
      </c>
      <c r="C15" s="2" t="s">
        <v>17</v>
      </c>
      <c r="D15" s="2">
        <v>9.8652083180000005</v>
      </c>
      <c r="E15" s="2">
        <v>9.2864785469999998</v>
      </c>
      <c r="F15" s="2">
        <v>7.950256886</v>
      </c>
      <c r="G15" s="2">
        <v>6.8895854280000002</v>
      </c>
      <c r="H15" s="2">
        <f t="shared" si="0"/>
        <v>8.4978822947499992</v>
      </c>
    </row>
    <row r="16" spans="1:8" s="2" customFormat="1">
      <c r="A16" s="2" t="s">
        <v>34</v>
      </c>
      <c r="B16" s="2" t="s">
        <v>35</v>
      </c>
      <c r="C16" s="2" t="s">
        <v>8</v>
      </c>
      <c r="D16" s="2">
        <v>59.623256210000001</v>
      </c>
      <c r="E16" s="2">
        <v>55.14636522</v>
      </c>
      <c r="F16" s="2">
        <v>53.827819120000001</v>
      </c>
      <c r="G16" s="2">
        <v>52.176661860000003</v>
      </c>
      <c r="H16" s="2">
        <f t="shared" si="0"/>
        <v>55.193525602499996</v>
      </c>
    </row>
    <row r="17" spans="1:8" s="2" customFormat="1">
      <c r="A17" s="2" t="s">
        <v>36</v>
      </c>
      <c r="B17" s="2" t="s">
        <v>37</v>
      </c>
      <c r="C17" s="2" t="s">
        <v>8</v>
      </c>
      <c r="D17" s="2">
        <v>27.480634779999999</v>
      </c>
      <c r="E17" s="2">
        <v>25.013588389999999</v>
      </c>
      <c r="F17" s="2">
        <v>24.401526560000001</v>
      </c>
      <c r="G17" s="2">
        <v>22.432711770000001</v>
      </c>
      <c r="H17" s="2">
        <f t="shared" si="0"/>
        <v>24.832115375000001</v>
      </c>
    </row>
    <row r="18" spans="1:8" s="2" customFormat="1">
      <c r="A18" s="2" t="s">
        <v>38</v>
      </c>
      <c r="B18" s="2" t="s">
        <v>39</v>
      </c>
      <c r="C18" s="2" t="s">
        <v>17</v>
      </c>
      <c r="D18" s="2">
        <v>48.347231540000003</v>
      </c>
      <c r="E18" s="2">
        <v>46.59096444</v>
      </c>
      <c r="F18" s="2">
        <v>47.211802380000002</v>
      </c>
      <c r="G18" s="2">
        <v>43.492872519999999</v>
      </c>
      <c r="H18" s="2">
        <f t="shared" si="0"/>
        <v>46.410717720000001</v>
      </c>
    </row>
    <row r="19" spans="1:8" s="2" customFormat="1">
      <c r="A19" s="2" t="s">
        <v>40</v>
      </c>
      <c r="B19" s="2" t="s">
        <v>41</v>
      </c>
      <c r="C19" s="2" t="s">
        <v>17</v>
      </c>
      <c r="D19" s="2">
        <v>4.1670738930000004</v>
      </c>
      <c r="E19" s="2">
        <v>3.758102203</v>
      </c>
      <c r="F19" s="2">
        <v>4.0296433309999999</v>
      </c>
      <c r="G19" s="2">
        <v>3.9578823289999998</v>
      </c>
      <c r="H19" s="2">
        <f t="shared" si="0"/>
        <v>3.9781754390000001</v>
      </c>
    </row>
    <row r="20" spans="1:8" s="2" customFormat="1">
      <c r="A20" s="2" t="s">
        <v>42</v>
      </c>
      <c r="B20" s="2" t="s">
        <v>43</v>
      </c>
      <c r="C20" s="2" t="s">
        <v>8</v>
      </c>
      <c r="D20" s="2">
        <v>3189.0307280000002</v>
      </c>
      <c r="E20" s="2">
        <v>2850.6828970000001</v>
      </c>
      <c r="F20" s="2">
        <v>2489.716645</v>
      </c>
      <c r="G20" s="2">
        <v>2273.4237800000001</v>
      </c>
      <c r="H20" s="2">
        <f t="shared" si="0"/>
        <v>2700.7135125000004</v>
      </c>
    </row>
    <row r="21" spans="1:8" s="2" customFormat="1">
      <c r="A21" s="2" t="s">
        <v>44</v>
      </c>
      <c r="B21" s="2" t="s">
        <v>45</v>
      </c>
      <c r="C21" s="2" t="s">
        <v>17</v>
      </c>
      <c r="D21" s="2">
        <v>12.1236701</v>
      </c>
      <c r="E21" s="2">
        <v>13.416085949999999</v>
      </c>
      <c r="F21" s="2">
        <v>15.07395485</v>
      </c>
      <c r="G21" s="2">
        <v>16.838449749999999</v>
      </c>
      <c r="H21" s="2">
        <f t="shared" si="0"/>
        <v>14.363040162499999</v>
      </c>
    </row>
    <row r="22" spans="1:8" s="2" customFormat="1">
      <c r="A22" s="2" t="s">
        <v>46</v>
      </c>
      <c r="B22" s="2" t="s">
        <v>47</v>
      </c>
      <c r="C22" s="2" t="s">
        <v>8</v>
      </c>
      <c r="D22" s="2">
        <v>6.6977536830000002</v>
      </c>
      <c r="E22" s="2">
        <v>7.1051550580000002</v>
      </c>
      <c r="F22" s="2">
        <v>6.8001891079999996</v>
      </c>
      <c r="G22" s="2">
        <v>6.2934078739999997</v>
      </c>
      <c r="H22" s="2">
        <f t="shared" si="0"/>
        <v>6.7241264307500002</v>
      </c>
    </row>
    <row r="23" spans="1:8" s="2" customFormat="1">
      <c r="A23" s="2" t="s">
        <v>48</v>
      </c>
      <c r="B23" s="2" t="s">
        <v>49</v>
      </c>
      <c r="C23" s="2" t="s">
        <v>8</v>
      </c>
      <c r="D23" s="2">
        <v>4203.59735</v>
      </c>
      <c r="E23" s="2">
        <v>3907.3075020000001</v>
      </c>
      <c r="F23" s="2">
        <v>3423.1285069999999</v>
      </c>
      <c r="G23" s="2">
        <v>3064.5843420000001</v>
      </c>
      <c r="H23" s="2">
        <f t="shared" si="0"/>
        <v>3649.6544252499998</v>
      </c>
    </row>
    <row r="24" spans="1:8" s="2" customFormat="1">
      <c r="A24" s="2" t="s">
        <v>50</v>
      </c>
      <c r="B24" s="2" t="s">
        <v>51</v>
      </c>
      <c r="C24" s="2" t="s">
        <v>8</v>
      </c>
      <c r="D24" s="2">
        <v>0.56971791999999999</v>
      </c>
      <c r="E24" s="2">
        <v>0.51006326899999999</v>
      </c>
      <c r="F24" s="2">
        <v>0.50262607800000003</v>
      </c>
      <c r="G24" s="2">
        <v>0.50233536599999995</v>
      </c>
      <c r="H24" s="2">
        <f t="shared" si="0"/>
        <v>0.52118565824999996</v>
      </c>
    </row>
    <row r="25" spans="1:8" s="2" customFormat="1">
      <c r="A25" s="2" t="s">
        <v>52</v>
      </c>
      <c r="B25" s="2" t="s">
        <v>53</v>
      </c>
      <c r="C25" s="2" t="s">
        <v>8</v>
      </c>
      <c r="D25" s="2">
        <v>12.870656500000001</v>
      </c>
      <c r="E25" s="2">
        <v>8.6504028270000006</v>
      </c>
      <c r="F25" s="2">
        <v>8.1568360680000005</v>
      </c>
      <c r="G25" s="2">
        <v>7.129574377</v>
      </c>
      <c r="H25" s="2">
        <f t="shared" si="0"/>
        <v>9.2018674430000011</v>
      </c>
    </row>
    <row r="26" spans="1:8" s="2" customFormat="1">
      <c r="A26" s="2" t="s">
        <v>54</v>
      </c>
      <c r="B26" s="2" t="s">
        <v>55</v>
      </c>
      <c r="C26" s="2" t="s">
        <v>8</v>
      </c>
      <c r="D26" s="2">
        <v>49.03541748</v>
      </c>
      <c r="E26" s="2">
        <v>49.408498590000001</v>
      </c>
      <c r="F26" s="2">
        <v>54.729363239999998</v>
      </c>
      <c r="G26" s="2">
        <v>56.711620349999997</v>
      </c>
      <c r="H26" s="2">
        <f t="shared" si="0"/>
        <v>52.471224915000001</v>
      </c>
    </row>
    <row r="27" spans="1:8" s="2" customFormat="1">
      <c r="A27" s="2" t="s">
        <v>56</v>
      </c>
      <c r="B27" s="2" t="s">
        <v>57</v>
      </c>
      <c r="C27" s="2" t="s">
        <v>8</v>
      </c>
      <c r="D27" s="2">
        <v>8.9726859000000006E-2</v>
      </c>
      <c r="E27" s="2">
        <v>7.0684777000000004E-2</v>
      </c>
      <c r="F27" s="2">
        <v>7.4498195000000003E-2</v>
      </c>
      <c r="G27" s="2">
        <v>0.106147698</v>
      </c>
      <c r="H27" s="2">
        <f t="shared" si="0"/>
        <v>8.5264382250000006E-2</v>
      </c>
    </row>
    <row r="28" spans="1:8" s="2" customFormat="1">
      <c r="A28" s="2" t="s">
        <v>58</v>
      </c>
      <c r="B28" s="2" t="s">
        <v>59</v>
      </c>
      <c r="C28" s="2" t="s">
        <v>8</v>
      </c>
      <c r="D28" s="2">
        <v>12.69679178</v>
      </c>
      <c r="E28" s="2">
        <v>7.43686895</v>
      </c>
      <c r="F28" s="2">
        <v>6.0865928220000001</v>
      </c>
      <c r="G28" s="2">
        <v>4.5916596240000001</v>
      </c>
      <c r="H28" s="2">
        <f t="shared" si="0"/>
        <v>7.7029782939999993</v>
      </c>
    </row>
    <row r="29" spans="1:8" s="2" customFormat="1">
      <c r="A29" s="2" t="s">
        <v>60</v>
      </c>
      <c r="B29" s="2" t="s">
        <v>61</v>
      </c>
      <c r="C29" s="2" t="s">
        <v>8</v>
      </c>
      <c r="D29" s="2">
        <v>10.050023980000001</v>
      </c>
      <c r="E29" s="2">
        <v>10.67282213</v>
      </c>
      <c r="F29" s="2">
        <v>11.2971985</v>
      </c>
      <c r="G29" s="2">
        <v>13.09471548</v>
      </c>
      <c r="H29" s="2">
        <f t="shared" si="0"/>
        <v>11.278690022499999</v>
      </c>
    </row>
    <row r="30" spans="1:8" s="2" customFormat="1">
      <c r="A30" s="2" t="s">
        <v>62</v>
      </c>
      <c r="B30" s="2" t="s">
        <v>63</v>
      </c>
      <c r="C30" s="2" t="s">
        <v>17</v>
      </c>
      <c r="D30" s="2">
        <v>7.1934064339999999</v>
      </c>
      <c r="E30" s="2">
        <v>6.3383820880000004</v>
      </c>
      <c r="F30" s="2">
        <v>6.1954269179999999</v>
      </c>
      <c r="G30" s="2">
        <v>5.7532611459999998</v>
      </c>
      <c r="H30" s="2">
        <f t="shared" si="0"/>
        <v>6.3701191464999996</v>
      </c>
    </row>
    <row r="31" spans="1:8" s="2" customFormat="1">
      <c r="A31" s="2" t="s">
        <v>64</v>
      </c>
      <c r="B31" s="2" t="s">
        <v>65</v>
      </c>
      <c r="C31" s="2" t="s">
        <v>8</v>
      </c>
      <c r="D31" s="2">
        <v>1697.5930069999999</v>
      </c>
      <c r="E31" s="2">
        <v>1392.8113350000001</v>
      </c>
      <c r="F31" s="2">
        <v>1124.775261</v>
      </c>
      <c r="G31" s="2">
        <v>883.09349699999996</v>
      </c>
      <c r="H31" s="2">
        <f t="shared" si="0"/>
        <v>1274.5682749999999</v>
      </c>
    </row>
    <row r="32" spans="1:8" s="2" customFormat="1">
      <c r="A32" s="2" t="s">
        <v>66</v>
      </c>
      <c r="B32" s="2" t="s">
        <v>67</v>
      </c>
      <c r="C32" s="2" t="s">
        <v>8</v>
      </c>
      <c r="D32" s="2">
        <v>44.887198929999997</v>
      </c>
      <c r="E32" s="2">
        <v>36.963465499999998</v>
      </c>
      <c r="F32" s="2">
        <v>30.432806769999999</v>
      </c>
      <c r="G32" s="2">
        <v>28.138407399999998</v>
      </c>
      <c r="H32" s="2">
        <f t="shared" si="0"/>
        <v>35.105469649999996</v>
      </c>
    </row>
    <row r="33" spans="1:8" s="2" customFormat="1">
      <c r="A33" s="2" t="s">
        <v>68</v>
      </c>
      <c r="B33" s="2" t="s">
        <v>69</v>
      </c>
      <c r="C33" s="2" t="s">
        <v>8</v>
      </c>
      <c r="D33" s="2">
        <v>0.45902898199999997</v>
      </c>
      <c r="E33" s="2">
        <v>0.41358667399999999</v>
      </c>
      <c r="F33" s="2">
        <v>0.53699308199999995</v>
      </c>
      <c r="G33" s="2">
        <v>0.56714080899999997</v>
      </c>
      <c r="H33" s="2">
        <f t="shared" si="0"/>
        <v>0.49418738674999996</v>
      </c>
    </row>
    <row r="34" spans="1:8" s="2" customFormat="1">
      <c r="A34" s="2" t="s">
        <v>70</v>
      </c>
      <c r="B34" s="2" t="s">
        <v>71</v>
      </c>
      <c r="C34" s="2" t="s">
        <v>8</v>
      </c>
      <c r="D34" s="2">
        <v>244.5595725</v>
      </c>
      <c r="E34" s="2">
        <v>206.30013679999999</v>
      </c>
      <c r="F34" s="2">
        <v>180.62567440000001</v>
      </c>
      <c r="G34" s="2">
        <v>158.82296460000001</v>
      </c>
      <c r="H34" s="2">
        <f t="shared" si="0"/>
        <v>197.57708707499998</v>
      </c>
    </row>
    <row r="35" spans="1:8" s="2" customFormat="1">
      <c r="A35" s="2" t="s">
        <v>72</v>
      </c>
      <c r="B35" s="2" t="s">
        <v>73</v>
      </c>
      <c r="C35" s="2" t="s">
        <v>8</v>
      </c>
      <c r="D35" s="2">
        <v>0.50988747499999998</v>
      </c>
      <c r="E35" s="2">
        <v>0.728315622</v>
      </c>
      <c r="F35" s="2">
        <v>0.84442972699999996</v>
      </c>
      <c r="G35" s="2">
        <v>1.520924801</v>
      </c>
      <c r="H35" s="2">
        <f t="shared" si="0"/>
        <v>0.90088940625000002</v>
      </c>
    </row>
    <row r="36" spans="1:8" s="2" customFormat="1">
      <c r="A36" s="2" t="s">
        <v>74</v>
      </c>
      <c r="B36" s="2" t="s">
        <v>75</v>
      </c>
      <c r="C36" s="2" t="s">
        <v>8</v>
      </c>
      <c r="D36" s="2">
        <v>8.5789147690000007</v>
      </c>
      <c r="E36" s="2">
        <v>7.7012901859999996</v>
      </c>
      <c r="F36" s="2">
        <v>7.0836024569999996</v>
      </c>
      <c r="G36" s="2">
        <v>5.6169781820000004</v>
      </c>
      <c r="H36" s="2">
        <f t="shared" si="0"/>
        <v>7.2451963985000001</v>
      </c>
    </row>
    <row r="37" spans="1:8" s="2" customFormat="1">
      <c r="A37" s="2" t="s">
        <v>76</v>
      </c>
      <c r="B37" s="2" t="s">
        <v>77</v>
      </c>
      <c r="C37" s="2" t="s">
        <v>8</v>
      </c>
      <c r="D37" s="2">
        <v>37.22416303</v>
      </c>
      <c r="E37" s="2">
        <v>36.590981540000001</v>
      </c>
      <c r="F37" s="2">
        <v>36.692700109999997</v>
      </c>
      <c r="G37" s="2">
        <v>36.101130939999997</v>
      </c>
      <c r="H37" s="2">
        <f t="shared" si="0"/>
        <v>36.652243904999999</v>
      </c>
    </row>
    <row r="38" spans="1:8" s="2" customFormat="1">
      <c r="A38" s="2" t="s">
        <v>78</v>
      </c>
      <c r="B38" s="2" t="s">
        <v>79</v>
      </c>
      <c r="C38" s="2" t="s">
        <v>80</v>
      </c>
      <c r="D38" s="2">
        <v>76.538757689999997</v>
      </c>
      <c r="E38" s="2">
        <v>76.877085919999999</v>
      </c>
      <c r="F38" s="2">
        <v>82.604524870000006</v>
      </c>
      <c r="G38" s="2">
        <v>81.117954150000003</v>
      </c>
      <c r="H38" s="2">
        <f t="shared" si="0"/>
        <v>79.284580657500001</v>
      </c>
    </row>
    <row r="39" spans="1:8" s="2" customFormat="1">
      <c r="A39" s="2" t="s">
        <v>81</v>
      </c>
      <c r="B39" s="2" t="s">
        <v>82</v>
      </c>
      <c r="C39" s="2" t="s">
        <v>17</v>
      </c>
      <c r="D39" s="2">
        <v>22.08849464</v>
      </c>
      <c r="E39" s="2">
        <v>33.485139969999999</v>
      </c>
      <c r="F39" s="2">
        <v>40.170603380000003</v>
      </c>
      <c r="G39" s="2">
        <v>45.553719100000002</v>
      </c>
      <c r="H39" s="2">
        <f t="shared" si="0"/>
        <v>35.324489272500003</v>
      </c>
    </row>
    <row r="40" spans="1:8" s="2" customFormat="1">
      <c r="A40" s="2" t="s">
        <v>83</v>
      </c>
      <c r="B40" s="2" t="s">
        <v>43</v>
      </c>
      <c r="C40" s="2" t="s">
        <v>8</v>
      </c>
      <c r="D40" s="2">
        <v>2797.8881249999999</v>
      </c>
      <c r="E40" s="2">
        <v>2589.5733869999999</v>
      </c>
      <c r="F40" s="2">
        <v>2223.9343840000001</v>
      </c>
      <c r="G40" s="2">
        <v>2005.4654169999999</v>
      </c>
      <c r="H40" s="2">
        <f t="shared" si="0"/>
        <v>2404.2153282499999</v>
      </c>
    </row>
    <row r="41" spans="1:8" s="2" customFormat="1">
      <c r="A41" s="2" t="s">
        <v>84</v>
      </c>
      <c r="B41" s="2" t="s">
        <v>85</v>
      </c>
      <c r="C41" s="2" t="s">
        <v>8</v>
      </c>
      <c r="D41" s="2">
        <v>6.3594074840000001</v>
      </c>
      <c r="E41" s="2">
        <v>7.2857127820000001</v>
      </c>
      <c r="F41" s="2">
        <v>7.4878279159999996</v>
      </c>
      <c r="G41" s="2">
        <v>7.4910231280000001</v>
      </c>
      <c r="H41" s="2">
        <f t="shared" si="0"/>
        <v>7.1559928275000004</v>
      </c>
    </row>
    <row r="42" spans="1:8" s="2" customFormat="1">
      <c r="A42" s="2" t="s">
        <v>86</v>
      </c>
      <c r="B42" s="2" t="s">
        <v>87</v>
      </c>
      <c r="C42" s="2" t="s">
        <v>8</v>
      </c>
      <c r="D42" s="2">
        <v>9.0064886800000004</v>
      </c>
      <c r="E42" s="2">
        <v>10.69851749</v>
      </c>
      <c r="F42" s="2">
        <v>11.42959647</v>
      </c>
      <c r="G42" s="2">
        <v>13.027389810000001</v>
      </c>
      <c r="H42" s="2">
        <f t="shared" si="0"/>
        <v>11.0404981125</v>
      </c>
    </row>
    <row r="43" spans="1:8" s="2" customFormat="1">
      <c r="A43" s="2" t="s">
        <v>88</v>
      </c>
      <c r="B43" s="2" t="s">
        <v>89</v>
      </c>
      <c r="C43" s="2" t="s">
        <v>17</v>
      </c>
      <c r="D43" s="2">
        <v>4.0964765160000001</v>
      </c>
      <c r="E43" s="2">
        <v>3.8058586729999999</v>
      </c>
      <c r="F43" s="2">
        <v>3.4222103509999999</v>
      </c>
      <c r="G43" s="2">
        <v>3.189738486</v>
      </c>
      <c r="H43" s="2">
        <f t="shared" si="0"/>
        <v>3.6285710065000001</v>
      </c>
    </row>
    <row r="44" spans="1:8" s="2" customFormat="1">
      <c r="A44" s="2" t="s">
        <v>90</v>
      </c>
      <c r="B44" s="2" t="s">
        <v>91</v>
      </c>
      <c r="C44" s="2" t="s">
        <v>8</v>
      </c>
      <c r="D44" s="2">
        <v>25.268835580000001</v>
      </c>
      <c r="E44" s="2">
        <v>15.51560707</v>
      </c>
      <c r="F44" s="2">
        <v>15.372996240000001</v>
      </c>
      <c r="G44" s="2">
        <v>12.843015210000001</v>
      </c>
      <c r="H44" s="2">
        <f t="shared" si="0"/>
        <v>17.250113525</v>
      </c>
    </row>
    <row r="45" spans="1:8" s="2" customFormat="1">
      <c r="A45" s="2" t="s">
        <v>92</v>
      </c>
      <c r="B45" s="2" t="s">
        <v>93</v>
      </c>
      <c r="C45" s="2" t="s">
        <v>8</v>
      </c>
      <c r="D45" s="2">
        <v>0.499873501</v>
      </c>
      <c r="E45" s="2">
        <v>0.39323467600000001</v>
      </c>
      <c r="F45" s="2">
        <v>0.286271414</v>
      </c>
      <c r="G45" s="2">
        <v>0.229547897</v>
      </c>
      <c r="H45" s="2">
        <f t="shared" si="0"/>
        <v>0.352231872</v>
      </c>
    </row>
    <row r="46" spans="1:8" s="2" customFormat="1">
      <c r="A46" s="2" t="s">
        <v>94</v>
      </c>
      <c r="B46" s="2" t="s">
        <v>95</v>
      </c>
      <c r="C46" s="2" t="s">
        <v>8</v>
      </c>
      <c r="D46" s="2">
        <v>199.75016099999999</v>
      </c>
      <c r="E46" s="2">
        <v>176.05528889999999</v>
      </c>
      <c r="F46" s="2">
        <v>151.73797500000001</v>
      </c>
      <c r="G46" s="2">
        <v>127.66746550000001</v>
      </c>
      <c r="H46" s="2">
        <f t="shared" si="0"/>
        <v>163.80272260000001</v>
      </c>
    </row>
    <row r="47" spans="1:8" s="2" customFormat="1">
      <c r="A47" s="2" t="s">
        <v>96</v>
      </c>
      <c r="B47" s="2" t="s">
        <v>97</v>
      </c>
      <c r="C47" s="2" t="s">
        <v>8</v>
      </c>
      <c r="D47" s="2">
        <v>0.75608038200000005</v>
      </c>
      <c r="E47" s="2">
        <v>0.63247535300000002</v>
      </c>
      <c r="F47" s="2">
        <v>0.52922855999999996</v>
      </c>
      <c r="G47" s="2">
        <v>0.428525451</v>
      </c>
      <c r="H47" s="2">
        <f t="shared" si="0"/>
        <v>0.58657743650000005</v>
      </c>
    </row>
    <row r="48" spans="1:8" s="2" customFormat="1">
      <c r="A48" s="2" t="s">
        <v>98</v>
      </c>
      <c r="B48" s="2" t="s">
        <v>99</v>
      </c>
      <c r="C48" s="2" t="s">
        <v>8</v>
      </c>
      <c r="D48" s="2">
        <v>0.89659944999999996</v>
      </c>
      <c r="E48" s="2">
        <v>0.63737548200000005</v>
      </c>
      <c r="F48" s="2">
        <v>0.50465046499999999</v>
      </c>
      <c r="G48" s="2">
        <v>0.36461501299999999</v>
      </c>
      <c r="H48" s="2">
        <f t="shared" si="0"/>
        <v>0.6008101025</v>
      </c>
    </row>
    <row r="49" spans="1:8" s="2" customFormat="1">
      <c r="A49" s="2" t="s">
        <v>100</v>
      </c>
      <c r="B49" s="2" t="s">
        <v>101</v>
      </c>
      <c r="C49" s="2" t="s">
        <v>8</v>
      </c>
      <c r="D49" s="2">
        <v>4.5852970009999998</v>
      </c>
      <c r="E49" s="2">
        <v>3.4117949009999999</v>
      </c>
      <c r="F49" s="2">
        <v>2.8088859020000001</v>
      </c>
      <c r="G49" s="2">
        <v>2.1668793179999999</v>
      </c>
      <c r="H49" s="2">
        <f t="shared" si="0"/>
        <v>3.2432142804999997</v>
      </c>
    </row>
    <row r="50" spans="1:8" s="2" customFormat="1">
      <c r="A50" s="2" t="s">
        <v>102</v>
      </c>
      <c r="B50" s="2" t="s">
        <v>103</v>
      </c>
      <c r="C50" s="2" t="s">
        <v>8</v>
      </c>
      <c r="D50" s="2">
        <v>40.843064149999996</v>
      </c>
      <c r="E50" s="2">
        <v>37.749508030000001</v>
      </c>
      <c r="F50" s="2">
        <v>33.453726410000002</v>
      </c>
      <c r="G50" s="2">
        <v>30.33542366</v>
      </c>
      <c r="H50" s="2">
        <f t="shared" si="0"/>
        <v>35.595430562499999</v>
      </c>
    </row>
    <row r="51" spans="1:8" s="2" customFormat="1">
      <c r="A51" s="2" t="s">
        <v>104</v>
      </c>
      <c r="B51" s="2" t="s">
        <v>105</v>
      </c>
      <c r="C51" s="2" t="s">
        <v>17</v>
      </c>
      <c r="D51" s="2">
        <v>470.74327460000001</v>
      </c>
      <c r="E51" s="2">
        <v>528.00483129999998</v>
      </c>
      <c r="F51" s="2">
        <v>526.73624099999995</v>
      </c>
      <c r="G51" s="2">
        <v>544.64046150000001</v>
      </c>
      <c r="H51" s="2">
        <f t="shared" si="0"/>
        <v>517.53120209999997</v>
      </c>
    </row>
    <row r="52" spans="1:8" s="2" customFormat="1">
      <c r="A52" s="2" t="s">
        <v>106</v>
      </c>
      <c r="B52" s="2" t="s">
        <v>107</v>
      </c>
      <c r="C52" s="2" t="s">
        <v>17</v>
      </c>
      <c r="D52" s="2">
        <v>4.9973766260000003</v>
      </c>
      <c r="E52" s="2">
        <v>3.544132238</v>
      </c>
      <c r="F52" s="2">
        <v>3.2088131350000002</v>
      </c>
      <c r="G52" s="2">
        <v>2.7353358289999998</v>
      </c>
      <c r="H52" s="2">
        <f t="shared" si="0"/>
        <v>3.6214144570000002</v>
      </c>
    </row>
    <row r="53" spans="1:8" s="2" customFormat="1">
      <c r="A53" s="2" t="s">
        <v>108</v>
      </c>
      <c r="B53" s="2" t="s">
        <v>109</v>
      </c>
      <c r="C53" s="2" t="s">
        <v>17</v>
      </c>
      <c r="D53" s="2">
        <v>0.96514073300000003</v>
      </c>
      <c r="E53" s="2">
        <v>0.92851221799999994</v>
      </c>
      <c r="F53" s="2">
        <v>0.93643124099999997</v>
      </c>
      <c r="G53" s="2">
        <v>0.93744574000000003</v>
      </c>
      <c r="H53" s="2">
        <f t="shared" si="0"/>
        <v>0.9418824830000001</v>
      </c>
    </row>
    <row r="54" spans="1:8" s="2" customFormat="1">
      <c r="A54" s="2" t="s">
        <v>110</v>
      </c>
      <c r="B54" s="2" t="s">
        <v>111</v>
      </c>
      <c r="C54" s="2" t="s">
        <v>17</v>
      </c>
      <c r="D54" s="2">
        <v>4.2492089679999996</v>
      </c>
      <c r="E54" s="2">
        <v>6.0422110529999999</v>
      </c>
      <c r="F54" s="2">
        <v>6.5771406600000004</v>
      </c>
      <c r="G54" s="2">
        <v>8.2715766049999999</v>
      </c>
      <c r="H54" s="2">
        <f t="shared" si="0"/>
        <v>6.2850343215000004</v>
      </c>
    </row>
    <row r="55" spans="1:8" s="2" customFormat="1">
      <c r="A55" s="2" t="s">
        <v>112</v>
      </c>
      <c r="B55" s="2" t="s">
        <v>113</v>
      </c>
      <c r="C55" s="2" t="s">
        <v>8</v>
      </c>
      <c r="D55" s="2">
        <v>0.41154737000000002</v>
      </c>
      <c r="E55" s="2">
        <v>0.85729330100000001</v>
      </c>
      <c r="F55" s="2">
        <v>1.0966950010000001</v>
      </c>
      <c r="G55" s="2">
        <v>1.837115254</v>
      </c>
      <c r="H55" s="2">
        <f t="shared" si="0"/>
        <v>1.0506627315000001</v>
      </c>
    </row>
    <row r="56" spans="1:8" s="2" customFormat="1">
      <c r="A56" s="2" t="s">
        <v>114</v>
      </c>
      <c r="B56" s="2" t="s">
        <v>115</v>
      </c>
      <c r="C56" s="2" t="s">
        <v>8</v>
      </c>
      <c r="D56" s="2">
        <v>0.206679892</v>
      </c>
      <c r="E56" s="2">
        <v>0.23183382999999999</v>
      </c>
      <c r="F56" s="2">
        <v>0.23392923500000001</v>
      </c>
      <c r="G56" s="2">
        <v>0.21593422400000001</v>
      </c>
      <c r="H56" s="2">
        <f t="shared" si="0"/>
        <v>0.22209429525000002</v>
      </c>
    </row>
    <row r="57" spans="1:8" s="2" customFormat="1">
      <c r="A57" s="2" t="s">
        <v>116</v>
      </c>
      <c r="B57" s="2" t="s">
        <v>117</v>
      </c>
      <c r="C57" s="2" t="s">
        <v>8</v>
      </c>
      <c r="D57" s="2">
        <v>3.9186905099999998</v>
      </c>
      <c r="E57" s="2">
        <v>2.054412745</v>
      </c>
      <c r="F57" s="2">
        <v>1.8949945530000001</v>
      </c>
      <c r="G57" s="2">
        <v>1.647822823</v>
      </c>
      <c r="H57" s="2">
        <f t="shared" si="0"/>
        <v>2.37898015775</v>
      </c>
    </row>
    <row r="58" spans="1:8" s="2" customFormat="1">
      <c r="A58" s="2" t="s">
        <v>118</v>
      </c>
      <c r="B58" s="2" t="s">
        <v>119</v>
      </c>
      <c r="C58" s="2" t="s">
        <v>8</v>
      </c>
      <c r="D58" s="2">
        <v>17.400499270000001</v>
      </c>
      <c r="E58" s="2">
        <v>10.36753326</v>
      </c>
      <c r="F58" s="2">
        <v>10.29255085</v>
      </c>
      <c r="G58" s="2">
        <v>9.3531499159999996</v>
      </c>
      <c r="H58" s="2">
        <f t="shared" si="0"/>
        <v>11.853433323999999</v>
      </c>
    </row>
    <row r="59" spans="1:8" s="2" customFormat="1">
      <c r="A59" s="2" t="s">
        <v>120</v>
      </c>
      <c r="B59" s="2" t="s">
        <v>121</v>
      </c>
      <c r="C59" s="2" t="s">
        <v>80</v>
      </c>
      <c r="D59" s="2">
        <v>7.9197369809999998</v>
      </c>
      <c r="E59" s="2">
        <v>7.7953898610000003</v>
      </c>
      <c r="F59" s="2">
        <v>8.1846173820000008</v>
      </c>
      <c r="G59" s="2">
        <v>9.0784053040000003</v>
      </c>
      <c r="H59" s="2">
        <f t="shared" si="0"/>
        <v>8.2445373820000007</v>
      </c>
    </row>
    <row r="60" spans="1:8" s="2" customFormat="1">
      <c r="A60" s="2" t="s">
        <v>122</v>
      </c>
      <c r="B60" s="2" t="s">
        <v>123</v>
      </c>
      <c r="C60" s="2" t="s">
        <v>17</v>
      </c>
      <c r="D60" s="2">
        <v>5.7622910579999997</v>
      </c>
      <c r="E60" s="2">
        <v>10.569863809999999</v>
      </c>
      <c r="F60" s="2">
        <v>12.559888409999999</v>
      </c>
      <c r="G60" s="2">
        <v>14.833202229999999</v>
      </c>
      <c r="H60" s="2">
        <f t="shared" si="0"/>
        <v>10.931311377</v>
      </c>
    </row>
    <row r="61" spans="1:8" s="2" customFormat="1">
      <c r="A61" s="2" t="s">
        <v>124</v>
      </c>
      <c r="B61" s="2" t="s">
        <v>125</v>
      </c>
      <c r="C61" s="2" t="s">
        <v>17</v>
      </c>
      <c r="D61" s="2">
        <v>40.629927879999997</v>
      </c>
      <c r="E61" s="2">
        <v>37.91679997</v>
      </c>
      <c r="F61" s="2">
        <v>40.83460075</v>
      </c>
      <c r="G61" s="2">
        <v>38.980303790000001</v>
      </c>
      <c r="H61" s="2">
        <f t="shared" si="0"/>
        <v>39.590408097499996</v>
      </c>
    </row>
    <row r="62" spans="1:8" s="2" customFormat="1">
      <c r="A62" s="2" t="s">
        <v>126</v>
      </c>
      <c r="B62" s="2" t="s">
        <v>127</v>
      </c>
      <c r="C62" s="2" t="s">
        <v>17</v>
      </c>
      <c r="D62" s="2">
        <v>45.255438570000003</v>
      </c>
      <c r="E62" s="2">
        <v>48.113916889999999</v>
      </c>
      <c r="F62" s="2">
        <v>51.278688969999997</v>
      </c>
      <c r="G62" s="2">
        <v>52.465422580000002</v>
      </c>
      <c r="H62" s="2">
        <f t="shared" si="0"/>
        <v>49.278366752499998</v>
      </c>
    </row>
    <row r="63" spans="1:8" s="2" customFormat="1">
      <c r="A63" s="2" t="s">
        <v>128</v>
      </c>
      <c r="B63" s="2" t="s">
        <v>129</v>
      </c>
      <c r="C63" s="2" t="s">
        <v>17</v>
      </c>
      <c r="D63" s="2">
        <v>163.6853601</v>
      </c>
      <c r="E63" s="2">
        <v>123.7172451</v>
      </c>
      <c r="F63" s="2">
        <v>90.51527978</v>
      </c>
      <c r="G63" s="2">
        <v>75.744920289999996</v>
      </c>
      <c r="H63" s="2">
        <f t="shared" si="0"/>
        <v>113.41570131749999</v>
      </c>
    </row>
    <row r="64" spans="1:8" s="2" customFormat="1">
      <c r="A64" s="2" t="s">
        <v>130</v>
      </c>
      <c r="B64" s="2" t="s">
        <v>131</v>
      </c>
      <c r="C64" s="2" t="s">
        <v>17</v>
      </c>
      <c r="D64" s="2">
        <v>57.237993930000002</v>
      </c>
      <c r="E64" s="2">
        <v>64.678761919999999</v>
      </c>
      <c r="F64" s="2">
        <v>80.567851590000004</v>
      </c>
      <c r="G64" s="2">
        <v>84.703144230000007</v>
      </c>
      <c r="H64" s="2">
        <f t="shared" si="0"/>
        <v>71.796937917500003</v>
      </c>
    </row>
    <row r="65" spans="1:8" s="2" customFormat="1">
      <c r="A65" s="2" t="s">
        <v>132</v>
      </c>
      <c r="B65" s="2" t="s">
        <v>133</v>
      </c>
      <c r="C65" s="2" t="s">
        <v>17</v>
      </c>
      <c r="D65" s="2">
        <v>48.376192439999997</v>
      </c>
      <c r="E65" s="2">
        <v>50.31576475</v>
      </c>
      <c r="F65" s="2">
        <v>54.694965600000003</v>
      </c>
      <c r="G65" s="2">
        <v>57.027603470000003</v>
      </c>
      <c r="H65" s="2">
        <f t="shared" si="0"/>
        <v>52.603631565000001</v>
      </c>
    </row>
    <row r="66" spans="1:8" s="2" customFormat="1">
      <c r="A66" s="2" t="s">
        <v>134</v>
      </c>
      <c r="B66" s="2" t="s">
        <v>135</v>
      </c>
      <c r="C66" s="2" t="s">
        <v>8</v>
      </c>
      <c r="D66" s="2">
        <v>0.42034168199999999</v>
      </c>
      <c r="E66" s="2">
        <v>0.34397471299999999</v>
      </c>
      <c r="F66" s="2">
        <v>0.36023058699999999</v>
      </c>
      <c r="G66" s="2">
        <v>0.357698709</v>
      </c>
      <c r="H66" s="2">
        <f t="shared" si="0"/>
        <v>0.37056142275000004</v>
      </c>
    </row>
    <row r="67" spans="1:8" s="2" customFormat="1">
      <c r="A67" s="2" t="s">
        <v>136</v>
      </c>
      <c r="B67" s="2" t="s">
        <v>137</v>
      </c>
      <c r="C67" s="2" t="s">
        <v>8</v>
      </c>
      <c r="D67" s="2">
        <v>124.5880209</v>
      </c>
      <c r="E67" s="2">
        <v>117.5314223</v>
      </c>
      <c r="F67" s="2">
        <v>97.044905310000004</v>
      </c>
      <c r="G67" s="2">
        <v>84.186886900000005</v>
      </c>
      <c r="H67" s="2">
        <f t="shared" si="0"/>
        <v>105.8378088525</v>
      </c>
    </row>
    <row r="68" spans="1:8" s="2" customFormat="1">
      <c r="A68" s="2" t="s">
        <v>138</v>
      </c>
      <c r="B68" s="2" t="s">
        <v>139</v>
      </c>
      <c r="C68" s="2" t="s">
        <v>17</v>
      </c>
      <c r="D68" s="2">
        <v>3.311659197</v>
      </c>
      <c r="E68" s="2">
        <v>2.9373391940000002</v>
      </c>
      <c r="F68" s="2">
        <v>2.495811185</v>
      </c>
      <c r="G68" s="2">
        <v>2.254708484</v>
      </c>
      <c r="H68" s="2">
        <f t="shared" ref="H68:H131" si="1">AVERAGE(D68,E68,F68,G68)</f>
        <v>2.7498795150000004</v>
      </c>
    </row>
    <row r="69" spans="1:8" s="2" customFormat="1">
      <c r="A69" s="2" t="s">
        <v>140</v>
      </c>
      <c r="B69" s="2" t="s">
        <v>141</v>
      </c>
      <c r="C69" s="2" t="s">
        <v>17</v>
      </c>
      <c r="D69" s="2">
        <v>26.66642478</v>
      </c>
      <c r="E69" s="2">
        <v>31.546028079999999</v>
      </c>
      <c r="F69" s="2">
        <v>32.5100482</v>
      </c>
      <c r="G69" s="2">
        <v>35.290884890000001</v>
      </c>
      <c r="H69" s="2">
        <f t="shared" si="1"/>
        <v>31.5033464875</v>
      </c>
    </row>
    <row r="70" spans="1:8" s="2" customFormat="1">
      <c r="A70" s="2" t="s">
        <v>142</v>
      </c>
      <c r="B70" s="2" t="s">
        <v>143</v>
      </c>
      <c r="C70" s="2" t="s">
        <v>17</v>
      </c>
      <c r="D70" s="2">
        <v>24.699246219999999</v>
      </c>
      <c r="E70" s="2">
        <v>31.878487499999999</v>
      </c>
      <c r="F70" s="2">
        <v>34.862301430000002</v>
      </c>
      <c r="G70" s="2">
        <v>39.888357290000002</v>
      </c>
      <c r="H70" s="2">
        <f t="shared" si="1"/>
        <v>32.832098110000004</v>
      </c>
    </row>
    <row r="71" spans="1:8" s="2" customFormat="1">
      <c r="A71" s="2" t="s">
        <v>144</v>
      </c>
      <c r="B71" s="2" t="s">
        <v>145</v>
      </c>
      <c r="C71" s="2" t="s">
        <v>17</v>
      </c>
      <c r="D71" s="2">
        <v>2.8524498349999998</v>
      </c>
      <c r="E71" s="2">
        <v>2.9431806570000001</v>
      </c>
      <c r="F71" s="2">
        <v>3.5014820250000001</v>
      </c>
      <c r="G71" s="2">
        <v>4.0185143869999997</v>
      </c>
      <c r="H71" s="2">
        <f t="shared" si="1"/>
        <v>3.328906726</v>
      </c>
    </row>
    <row r="72" spans="1:8" s="2" customFormat="1">
      <c r="A72" s="2" t="s">
        <v>146</v>
      </c>
      <c r="B72" s="2" t="s">
        <v>147</v>
      </c>
      <c r="C72" s="2" t="s">
        <v>17</v>
      </c>
      <c r="D72" s="2">
        <v>54.27210212</v>
      </c>
      <c r="E72" s="2">
        <v>49.473068900000001</v>
      </c>
      <c r="F72" s="2">
        <v>52.645342380000002</v>
      </c>
      <c r="G72" s="2">
        <v>52.281565299999997</v>
      </c>
      <c r="H72" s="2">
        <f t="shared" si="1"/>
        <v>52.168019674999996</v>
      </c>
    </row>
    <row r="73" spans="1:8" s="2" customFormat="1">
      <c r="A73" s="2" t="s">
        <v>148</v>
      </c>
      <c r="B73" s="2" t="s">
        <v>149</v>
      </c>
      <c r="C73" s="2" t="s">
        <v>17</v>
      </c>
      <c r="D73" s="2">
        <v>35.1024338</v>
      </c>
      <c r="E73" s="2">
        <v>32.52003405</v>
      </c>
      <c r="F73" s="2">
        <v>32.40779801</v>
      </c>
      <c r="G73" s="2">
        <v>33.464399280000002</v>
      </c>
      <c r="H73" s="2">
        <f t="shared" si="1"/>
        <v>33.373666284999999</v>
      </c>
    </row>
    <row r="74" spans="1:8" s="2" customFormat="1">
      <c r="A74" s="2" t="s">
        <v>150</v>
      </c>
      <c r="B74" s="2" t="s">
        <v>151</v>
      </c>
      <c r="C74" s="2" t="s">
        <v>17</v>
      </c>
      <c r="D74" s="2">
        <v>15.46749466</v>
      </c>
      <c r="E74" s="2">
        <v>17.73420707</v>
      </c>
      <c r="F74" s="2">
        <v>20.818869759999998</v>
      </c>
      <c r="G74" s="2">
        <v>23.08683302</v>
      </c>
      <c r="H74" s="2">
        <f t="shared" si="1"/>
        <v>19.276851127499999</v>
      </c>
    </row>
    <row r="75" spans="1:8" s="2" customFormat="1">
      <c r="A75" s="2" t="s">
        <v>152</v>
      </c>
      <c r="B75" s="2" t="s">
        <v>153</v>
      </c>
      <c r="C75" s="2" t="s">
        <v>17</v>
      </c>
      <c r="D75" s="2">
        <v>40.035450760000003</v>
      </c>
      <c r="E75" s="2">
        <v>38.660673989999999</v>
      </c>
      <c r="F75" s="2">
        <v>40.24107497</v>
      </c>
      <c r="G75" s="2">
        <v>42.561669360000003</v>
      </c>
      <c r="H75" s="2">
        <f t="shared" si="1"/>
        <v>40.374717269999998</v>
      </c>
    </row>
    <row r="76" spans="1:8" s="2" customFormat="1">
      <c r="A76" s="2" t="s">
        <v>154</v>
      </c>
      <c r="B76" s="2" t="s">
        <v>155</v>
      </c>
      <c r="C76" s="2" t="s">
        <v>17</v>
      </c>
      <c r="D76" s="2">
        <v>29.76943434</v>
      </c>
      <c r="E76" s="2">
        <v>36.798575159999999</v>
      </c>
      <c r="F76" s="2">
        <v>40.995410370000002</v>
      </c>
      <c r="G76" s="2">
        <v>44.924536500000002</v>
      </c>
      <c r="H76" s="2">
        <f t="shared" si="1"/>
        <v>38.121989092500002</v>
      </c>
    </row>
    <row r="77" spans="1:8" s="2" customFormat="1">
      <c r="A77" s="2" t="s">
        <v>156</v>
      </c>
      <c r="B77" s="2" t="s">
        <v>157</v>
      </c>
      <c r="C77" s="2" t="s">
        <v>8</v>
      </c>
      <c r="D77" s="2">
        <v>15.038011790000001</v>
      </c>
      <c r="E77" s="2">
        <v>14.453589839999999</v>
      </c>
      <c r="F77" s="2">
        <v>14.421194910000001</v>
      </c>
      <c r="G77" s="2">
        <v>15.770065280000001</v>
      </c>
      <c r="H77" s="2">
        <f t="shared" si="1"/>
        <v>14.920715455</v>
      </c>
    </row>
    <row r="78" spans="1:8" s="2" customFormat="1">
      <c r="A78" s="2" t="s">
        <v>158</v>
      </c>
      <c r="B78" s="2" t="s">
        <v>133</v>
      </c>
      <c r="C78" s="2" t="s">
        <v>17</v>
      </c>
      <c r="D78" s="2">
        <v>43.8590175</v>
      </c>
      <c r="E78" s="2">
        <v>45.44706918</v>
      </c>
      <c r="F78" s="2">
        <v>49.337341870000003</v>
      </c>
      <c r="G78" s="2">
        <v>51.292507200000003</v>
      </c>
      <c r="H78" s="2">
        <f t="shared" si="1"/>
        <v>47.4839839375</v>
      </c>
    </row>
    <row r="79" spans="1:8" s="2" customFormat="1">
      <c r="A79" s="2" t="s">
        <v>159</v>
      </c>
      <c r="B79" s="2" t="s">
        <v>160</v>
      </c>
      <c r="C79" s="2" t="s">
        <v>8</v>
      </c>
      <c r="D79" s="2">
        <v>111.6143084</v>
      </c>
      <c r="E79" s="2">
        <v>104.6005949</v>
      </c>
      <c r="F79" s="2">
        <v>109.29826869999999</v>
      </c>
      <c r="G79" s="2">
        <v>115.30770390000001</v>
      </c>
      <c r="H79" s="2">
        <f t="shared" si="1"/>
        <v>110.20521897500001</v>
      </c>
    </row>
    <row r="80" spans="1:8" s="2" customFormat="1">
      <c r="A80" s="2" t="s">
        <v>161</v>
      </c>
      <c r="B80" s="2" t="s">
        <v>162</v>
      </c>
      <c r="C80" s="2" t="s">
        <v>8</v>
      </c>
      <c r="D80" s="2">
        <v>0.651489125</v>
      </c>
      <c r="E80" s="2">
        <v>0.56415578799999999</v>
      </c>
      <c r="F80" s="2">
        <v>0.51347048299999998</v>
      </c>
      <c r="G80" s="2">
        <v>0.50408634200000002</v>
      </c>
      <c r="H80" s="2">
        <f t="shared" si="1"/>
        <v>0.5583004345</v>
      </c>
    </row>
    <row r="81" spans="1:8" s="2" customFormat="1">
      <c r="A81" s="2" t="s">
        <v>163</v>
      </c>
      <c r="B81" s="2" t="s">
        <v>164</v>
      </c>
      <c r="C81" s="2" t="s">
        <v>8</v>
      </c>
      <c r="D81" s="2">
        <v>23.163226250000001</v>
      </c>
      <c r="E81" s="2">
        <v>21.23221302</v>
      </c>
      <c r="F81" s="2">
        <v>20.648870250000002</v>
      </c>
      <c r="G81" s="2">
        <v>19.838644049999999</v>
      </c>
      <c r="H81" s="2">
        <f t="shared" si="1"/>
        <v>21.220738392499999</v>
      </c>
    </row>
    <row r="82" spans="1:8" s="2" customFormat="1">
      <c r="A82" s="2" t="s">
        <v>165</v>
      </c>
      <c r="B82" s="2" t="s">
        <v>166</v>
      </c>
      <c r="C82" s="2" t="s">
        <v>17</v>
      </c>
      <c r="D82" s="2">
        <v>81.084016020000007</v>
      </c>
      <c r="E82" s="2">
        <v>76.585971020000002</v>
      </c>
      <c r="F82" s="2">
        <v>80.324288870000004</v>
      </c>
      <c r="G82" s="2">
        <v>79.536172669999999</v>
      </c>
      <c r="H82" s="2">
        <f t="shared" si="1"/>
        <v>79.38261214500001</v>
      </c>
    </row>
    <row r="83" spans="1:8" s="2" customFormat="1">
      <c r="A83" s="2" t="s">
        <v>167</v>
      </c>
      <c r="B83" s="2" t="s">
        <v>168</v>
      </c>
      <c r="C83" s="2" t="s">
        <v>8</v>
      </c>
      <c r="D83" s="2">
        <v>9.3442806619999992</v>
      </c>
      <c r="E83" s="2">
        <v>8.0627092220000005</v>
      </c>
      <c r="F83" s="2">
        <v>7.1442545160000002</v>
      </c>
      <c r="G83" s="2">
        <v>7.047268506</v>
      </c>
      <c r="H83" s="2">
        <f t="shared" si="1"/>
        <v>7.8996282264999991</v>
      </c>
    </row>
    <row r="84" spans="1:8" s="2" customFormat="1">
      <c r="A84" s="2" t="s">
        <v>169</v>
      </c>
      <c r="B84" s="2" t="s">
        <v>170</v>
      </c>
      <c r="C84" s="2" t="s">
        <v>17</v>
      </c>
      <c r="D84" s="2">
        <v>4.0802482229999999</v>
      </c>
      <c r="E84" s="2">
        <v>3.8068935530000001</v>
      </c>
      <c r="F84" s="2">
        <v>4.0728037260000001</v>
      </c>
      <c r="G84" s="2">
        <v>4.3923283660000001</v>
      </c>
      <c r="H84" s="2">
        <f t="shared" si="1"/>
        <v>4.0880684670000003</v>
      </c>
    </row>
    <row r="85" spans="1:8" s="2" customFormat="1">
      <c r="A85" s="2" t="s">
        <v>171</v>
      </c>
      <c r="B85" s="2" t="s">
        <v>172</v>
      </c>
      <c r="C85" s="2" t="s">
        <v>8</v>
      </c>
      <c r="D85" s="2">
        <v>4345.4616230000001</v>
      </c>
      <c r="E85" s="2">
        <v>3955.8238809999998</v>
      </c>
      <c r="F85" s="2">
        <v>3431.273162</v>
      </c>
      <c r="G85" s="2">
        <v>3060.7911669999999</v>
      </c>
      <c r="H85" s="2">
        <f t="shared" si="1"/>
        <v>3698.3374582499996</v>
      </c>
    </row>
    <row r="86" spans="1:8" s="2" customFormat="1">
      <c r="A86" s="2" t="s">
        <v>173</v>
      </c>
      <c r="B86" s="2" t="s">
        <v>174</v>
      </c>
      <c r="C86" s="2" t="s">
        <v>17</v>
      </c>
      <c r="D86" s="2">
        <v>1.1620877300000001</v>
      </c>
      <c r="E86" s="2">
        <v>1.0060766160000001</v>
      </c>
      <c r="F86" s="2">
        <v>1.026553101</v>
      </c>
      <c r="G86" s="2">
        <v>1.0171659959999999</v>
      </c>
      <c r="H86" s="2">
        <f t="shared" si="1"/>
        <v>1.0529708607500001</v>
      </c>
    </row>
    <row r="87" spans="1:8" s="2" customFormat="1">
      <c r="A87" s="2" t="s">
        <v>175</v>
      </c>
      <c r="B87" s="2" t="s">
        <v>176</v>
      </c>
      <c r="C87" s="2" t="s">
        <v>17</v>
      </c>
      <c r="D87" s="2">
        <v>29.287728300000001</v>
      </c>
      <c r="E87" s="2">
        <v>25.081150170000001</v>
      </c>
      <c r="F87" s="2">
        <v>24.768393339999999</v>
      </c>
      <c r="G87" s="2">
        <v>23.412396000000001</v>
      </c>
      <c r="H87" s="2">
        <f t="shared" si="1"/>
        <v>25.637416952500001</v>
      </c>
    </row>
    <row r="88" spans="1:8" s="2" customFormat="1">
      <c r="A88" s="2" t="s">
        <v>177</v>
      </c>
      <c r="B88" s="2" t="s">
        <v>178</v>
      </c>
      <c r="C88" s="2" t="s">
        <v>17</v>
      </c>
      <c r="D88" s="2">
        <v>199.67372800000001</v>
      </c>
      <c r="E88" s="2">
        <v>156.1690304</v>
      </c>
      <c r="F88" s="2">
        <v>127.1027934</v>
      </c>
      <c r="G88" s="2">
        <v>109.6597008</v>
      </c>
      <c r="H88" s="2">
        <f t="shared" si="1"/>
        <v>148.15131314999999</v>
      </c>
    </row>
    <row r="89" spans="1:8" s="2" customFormat="1">
      <c r="A89" s="2" t="s">
        <v>179</v>
      </c>
      <c r="B89" s="2" t="s">
        <v>180</v>
      </c>
      <c r="C89" s="2" t="s">
        <v>17</v>
      </c>
      <c r="D89" s="2">
        <v>5.9430228999999999</v>
      </c>
      <c r="E89" s="2">
        <v>5.3399849880000003</v>
      </c>
      <c r="F89" s="2">
        <v>5.1656203590000001</v>
      </c>
      <c r="G89" s="2">
        <v>4.9389612300000003</v>
      </c>
      <c r="H89" s="2">
        <f t="shared" si="1"/>
        <v>5.3468973692500006</v>
      </c>
    </row>
    <row r="90" spans="1:8" s="2" customFormat="1">
      <c r="A90" s="2" t="s">
        <v>181</v>
      </c>
      <c r="B90" s="2" t="s">
        <v>182</v>
      </c>
      <c r="C90" s="2" t="s">
        <v>8</v>
      </c>
      <c r="D90" s="2">
        <v>71.113344979999994</v>
      </c>
      <c r="E90" s="2">
        <v>58.646170640000001</v>
      </c>
      <c r="F90" s="2">
        <v>55.195439200000003</v>
      </c>
      <c r="G90" s="2">
        <v>63.403765</v>
      </c>
      <c r="H90" s="2">
        <f t="shared" si="1"/>
        <v>62.089679955000001</v>
      </c>
    </row>
    <row r="91" spans="1:8" s="2" customFormat="1">
      <c r="A91" s="2" t="s">
        <v>183</v>
      </c>
      <c r="B91" s="2" t="s">
        <v>184</v>
      </c>
      <c r="C91" s="2" t="s">
        <v>8</v>
      </c>
      <c r="D91" s="2">
        <v>17.250179039999999</v>
      </c>
      <c r="E91" s="2">
        <v>19.49252358</v>
      </c>
      <c r="F91" s="2">
        <v>21.545271710000002</v>
      </c>
      <c r="G91" s="2">
        <v>23.215782820000001</v>
      </c>
      <c r="H91" s="2">
        <f t="shared" si="1"/>
        <v>20.375939287500003</v>
      </c>
    </row>
    <row r="92" spans="1:8" s="2" customFormat="1">
      <c r="A92" s="2" t="s">
        <v>185</v>
      </c>
      <c r="B92" s="2" t="s">
        <v>186</v>
      </c>
      <c r="C92" s="2" t="s">
        <v>17</v>
      </c>
      <c r="D92" s="2">
        <v>3.3194314820000002</v>
      </c>
      <c r="E92" s="2">
        <v>3.4230512480000002</v>
      </c>
      <c r="F92" s="2">
        <v>3.6016201959999998</v>
      </c>
      <c r="G92" s="2">
        <v>3.658052766</v>
      </c>
      <c r="H92" s="2">
        <f t="shared" si="1"/>
        <v>3.5005389230000006</v>
      </c>
    </row>
    <row r="93" spans="1:8" s="2" customFormat="1">
      <c r="A93" s="2" t="s">
        <v>187</v>
      </c>
      <c r="B93" s="2" t="s">
        <v>188</v>
      </c>
      <c r="C93" s="2" t="s">
        <v>8</v>
      </c>
      <c r="D93" s="2">
        <v>19.58434918</v>
      </c>
      <c r="E93" s="2">
        <v>17.999177159999999</v>
      </c>
      <c r="F93" s="2">
        <v>17.209234439999999</v>
      </c>
      <c r="G93" s="2">
        <v>16.535387830000001</v>
      </c>
      <c r="H93" s="2">
        <f t="shared" si="1"/>
        <v>17.8320371525</v>
      </c>
    </row>
    <row r="94" spans="1:8" s="2" customFormat="1">
      <c r="A94" s="2" t="s">
        <v>189</v>
      </c>
      <c r="B94" s="2" t="s">
        <v>190</v>
      </c>
      <c r="C94" s="2" t="s">
        <v>17</v>
      </c>
      <c r="D94" s="2">
        <v>18.203013370000001</v>
      </c>
      <c r="E94" s="2">
        <v>17.683548720000001</v>
      </c>
      <c r="F94" s="2">
        <v>18.14629257</v>
      </c>
      <c r="G94" s="2">
        <v>18.07215914</v>
      </c>
      <c r="H94" s="2">
        <f t="shared" si="1"/>
        <v>18.026253449999999</v>
      </c>
    </row>
    <row r="95" spans="1:8" s="2" customFormat="1">
      <c r="A95" s="2" t="s">
        <v>191</v>
      </c>
      <c r="B95" s="2" t="s">
        <v>192</v>
      </c>
      <c r="C95" s="2" t="s">
        <v>80</v>
      </c>
      <c r="D95" s="2">
        <v>8.0050480349999997</v>
      </c>
      <c r="E95" s="2">
        <v>7.24951027</v>
      </c>
      <c r="F95" s="2">
        <v>7.023226534</v>
      </c>
      <c r="G95" s="2">
        <v>6.6763339500000001</v>
      </c>
      <c r="H95" s="2">
        <f t="shared" si="1"/>
        <v>7.2385296972499997</v>
      </c>
    </row>
    <row r="96" spans="1:8" s="2" customFormat="1">
      <c r="A96" s="2" t="s">
        <v>193</v>
      </c>
      <c r="B96" s="2" t="s">
        <v>194</v>
      </c>
      <c r="C96" s="2" t="s">
        <v>8</v>
      </c>
      <c r="D96" s="2">
        <v>18.80108036</v>
      </c>
      <c r="E96" s="2">
        <v>15.809078039999999</v>
      </c>
      <c r="F96" s="2">
        <v>14.085689589999999</v>
      </c>
      <c r="G96" s="2">
        <v>10.62226267</v>
      </c>
      <c r="H96" s="2">
        <f t="shared" si="1"/>
        <v>14.829527665000001</v>
      </c>
    </row>
    <row r="97" spans="1:8" s="2" customFormat="1">
      <c r="A97" s="2" t="s">
        <v>195</v>
      </c>
      <c r="B97" s="2" t="s">
        <v>196</v>
      </c>
      <c r="C97" s="2" t="s">
        <v>17</v>
      </c>
      <c r="D97" s="2">
        <v>31.329459750000002</v>
      </c>
      <c r="E97" s="2">
        <v>31.486700920000001</v>
      </c>
      <c r="F97" s="2">
        <v>34.160708999999997</v>
      </c>
      <c r="G97" s="2">
        <v>34.744149909999997</v>
      </c>
      <c r="H97" s="2">
        <f t="shared" si="1"/>
        <v>32.930254894999997</v>
      </c>
    </row>
    <row r="98" spans="1:8" s="2" customFormat="1">
      <c r="A98" s="2" t="s">
        <v>197</v>
      </c>
      <c r="B98" s="2" t="s">
        <v>198</v>
      </c>
      <c r="C98" s="2" t="s">
        <v>17</v>
      </c>
      <c r="D98" s="2">
        <v>7.3198666790000004</v>
      </c>
      <c r="E98" s="2">
        <v>6.2550191430000002</v>
      </c>
      <c r="F98" s="2">
        <v>6.2867260920000003</v>
      </c>
      <c r="G98" s="2">
        <v>6.0840421500000001</v>
      </c>
      <c r="H98" s="2">
        <f t="shared" si="1"/>
        <v>6.4864135160000007</v>
      </c>
    </row>
    <row r="99" spans="1:8" s="2" customFormat="1">
      <c r="A99" s="2" t="s">
        <v>199</v>
      </c>
      <c r="B99" s="2" t="s">
        <v>200</v>
      </c>
      <c r="C99" s="2" t="s">
        <v>8</v>
      </c>
      <c r="D99" s="2">
        <v>389.3567625</v>
      </c>
      <c r="E99" s="2">
        <v>318.4057171</v>
      </c>
      <c r="F99" s="2">
        <v>258.2410787</v>
      </c>
      <c r="G99" s="2">
        <v>209.6769994</v>
      </c>
      <c r="H99" s="2">
        <f t="shared" si="1"/>
        <v>293.920139425</v>
      </c>
    </row>
    <row r="100" spans="1:8" s="2" customFormat="1">
      <c r="A100" s="2" t="s">
        <v>201</v>
      </c>
      <c r="B100" s="2" t="s">
        <v>202</v>
      </c>
      <c r="C100" s="2" t="s">
        <v>17</v>
      </c>
      <c r="D100" s="2">
        <v>16.52624132</v>
      </c>
      <c r="E100" s="2">
        <v>15.093501959999999</v>
      </c>
      <c r="F100" s="2">
        <v>15.06041533</v>
      </c>
      <c r="G100" s="2">
        <v>14.56697602</v>
      </c>
      <c r="H100" s="2">
        <f t="shared" si="1"/>
        <v>15.311783657499999</v>
      </c>
    </row>
    <row r="101" spans="1:8" s="2" customFormat="1">
      <c r="A101" s="2" t="s">
        <v>203</v>
      </c>
      <c r="B101" s="2" t="s">
        <v>204</v>
      </c>
      <c r="C101" s="2" t="s">
        <v>8</v>
      </c>
      <c r="D101" s="2">
        <v>3.3301134440000002</v>
      </c>
      <c r="E101" s="2">
        <v>2.9139005469999999</v>
      </c>
      <c r="F101" s="2">
        <v>2.9127575000000001</v>
      </c>
      <c r="G101" s="2">
        <v>2.7524668189999999</v>
      </c>
      <c r="H101" s="2">
        <f t="shared" si="1"/>
        <v>2.9773095775000002</v>
      </c>
    </row>
    <row r="102" spans="1:8" s="2" customFormat="1">
      <c r="A102" s="2" t="s">
        <v>205</v>
      </c>
      <c r="B102" s="2" t="s">
        <v>206</v>
      </c>
      <c r="C102" s="2" t="s">
        <v>8</v>
      </c>
      <c r="D102" s="2">
        <v>13.030499580000001</v>
      </c>
      <c r="E102" s="2">
        <v>11.794467689999999</v>
      </c>
      <c r="F102" s="2">
        <v>11.424693660000001</v>
      </c>
      <c r="G102" s="2">
        <v>11.219193020000001</v>
      </c>
      <c r="H102" s="2">
        <f t="shared" si="1"/>
        <v>11.867213487500001</v>
      </c>
    </row>
    <row r="103" spans="1:8" s="2" customFormat="1">
      <c r="A103" s="2" t="s">
        <v>207</v>
      </c>
      <c r="B103" s="2" t="s">
        <v>208</v>
      </c>
      <c r="C103" s="2" t="s">
        <v>17</v>
      </c>
      <c r="D103" s="2">
        <v>62.152906389999998</v>
      </c>
      <c r="E103" s="2">
        <v>61.35804598</v>
      </c>
      <c r="F103" s="2">
        <v>63.812029119999998</v>
      </c>
      <c r="G103" s="2">
        <v>61.413735979999998</v>
      </c>
      <c r="H103" s="2">
        <f t="shared" si="1"/>
        <v>62.184179367499993</v>
      </c>
    </row>
    <row r="104" spans="1:8" s="2" customFormat="1">
      <c r="A104" s="2" t="s">
        <v>209</v>
      </c>
      <c r="B104" s="2" t="s">
        <v>210</v>
      </c>
      <c r="C104" s="2" t="s">
        <v>17</v>
      </c>
      <c r="D104" s="2">
        <v>1.5993267950000001</v>
      </c>
      <c r="E104" s="2">
        <v>1.431486399</v>
      </c>
      <c r="F104" s="2">
        <v>1.4755394559999999</v>
      </c>
      <c r="G104" s="2">
        <v>1.5134630840000001</v>
      </c>
      <c r="H104" s="2">
        <f t="shared" si="1"/>
        <v>1.5049539335</v>
      </c>
    </row>
    <row r="105" spans="1:8" s="2" customFormat="1">
      <c r="A105" s="2" t="s">
        <v>211</v>
      </c>
      <c r="B105" s="2" t="s">
        <v>212</v>
      </c>
      <c r="C105" s="2" t="s">
        <v>8</v>
      </c>
      <c r="D105" s="2">
        <v>25.2975882</v>
      </c>
      <c r="E105" s="2">
        <v>26.326536260000001</v>
      </c>
      <c r="F105" s="2">
        <v>34.770849980000001</v>
      </c>
      <c r="G105" s="2">
        <v>41.453962570000002</v>
      </c>
      <c r="H105" s="2">
        <f t="shared" si="1"/>
        <v>31.9622342525</v>
      </c>
    </row>
    <row r="106" spans="1:8" s="2" customFormat="1">
      <c r="A106" s="2" t="s">
        <v>213</v>
      </c>
      <c r="B106" s="2" t="s">
        <v>214</v>
      </c>
      <c r="C106" s="2" t="s">
        <v>8</v>
      </c>
      <c r="D106" s="2">
        <v>62.077857309999999</v>
      </c>
      <c r="E106" s="2">
        <v>60.944423229999998</v>
      </c>
      <c r="F106" s="2">
        <v>67.782833139999994</v>
      </c>
      <c r="G106" s="2">
        <v>71.222358540000002</v>
      </c>
      <c r="H106" s="2">
        <f t="shared" si="1"/>
        <v>65.506868054999998</v>
      </c>
    </row>
    <row r="107" spans="1:8" s="2" customFormat="1">
      <c r="A107" s="2" t="s">
        <v>215</v>
      </c>
      <c r="B107" s="2" t="s">
        <v>216</v>
      </c>
      <c r="C107" s="2" t="s">
        <v>8</v>
      </c>
      <c r="D107" s="2">
        <v>171.17602009999999</v>
      </c>
      <c r="E107" s="2">
        <v>154.747344</v>
      </c>
      <c r="F107" s="2">
        <v>155.5974042</v>
      </c>
      <c r="G107" s="2">
        <v>158.4254636</v>
      </c>
      <c r="H107" s="2">
        <f t="shared" si="1"/>
        <v>159.98655797499998</v>
      </c>
    </row>
    <row r="108" spans="1:8" s="2" customFormat="1">
      <c r="A108" s="2" t="s">
        <v>217</v>
      </c>
      <c r="B108" s="2" t="s">
        <v>218</v>
      </c>
      <c r="C108" s="2" t="s">
        <v>8</v>
      </c>
      <c r="D108" s="2">
        <v>3.808822734</v>
      </c>
      <c r="E108" s="2">
        <v>4.211504637</v>
      </c>
      <c r="F108" s="2">
        <v>4.6319172110000002</v>
      </c>
      <c r="G108" s="2">
        <v>4.9381208470000004</v>
      </c>
      <c r="H108" s="2">
        <f t="shared" si="1"/>
        <v>4.3975913572500005</v>
      </c>
    </row>
    <row r="109" spans="1:8" s="2" customFormat="1">
      <c r="A109" s="2" t="s">
        <v>219</v>
      </c>
      <c r="B109" s="2" t="s">
        <v>220</v>
      </c>
      <c r="C109" s="2" t="s">
        <v>8</v>
      </c>
      <c r="D109" s="2">
        <v>5.735705684</v>
      </c>
      <c r="E109" s="2">
        <v>3.48101299</v>
      </c>
      <c r="F109" s="2">
        <v>2.8432776350000002</v>
      </c>
      <c r="G109" s="2">
        <v>2.1558896070000002</v>
      </c>
      <c r="H109" s="2">
        <f t="shared" si="1"/>
        <v>3.5539714789999999</v>
      </c>
    </row>
    <row r="110" spans="1:8" s="2" customFormat="1">
      <c r="A110" s="2" t="s">
        <v>221</v>
      </c>
      <c r="B110" s="2" t="s">
        <v>222</v>
      </c>
      <c r="C110" s="2" t="s">
        <v>17</v>
      </c>
      <c r="D110" s="2">
        <v>1.720782885</v>
      </c>
      <c r="E110" s="2">
        <v>1.8060291230000001</v>
      </c>
      <c r="F110" s="2">
        <v>1.98225706</v>
      </c>
      <c r="G110" s="2">
        <v>2.131327518</v>
      </c>
      <c r="H110" s="2">
        <f t="shared" si="1"/>
        <v>1.9100991465000001</v>
      </c>
    </row>
    <row r="111" spans="1:8" s="2" customFormat="1">
      <c r="A111" s="2" t="s">
        <v>223</v>
      </c>
      <c r="B111" s="2" t="s">
        <v>224</v>
      </c>
      <c r="C111" s="2" t="s">
        <v>8</v>
      </c>
      <c r="D111" s="2">
        <v>0.42131608399999998</v>
      </c>
      <c r="E111" s="2">
        <v>0.390766169</v>
      </c>
      <c r="F111" s="2">
        <v>0.53782554299999996</v>
      </c>
      <c r="G111" s="2">
        <v>0.62367472800000001</v>
      </c>
      <c r="H111" s="2">
        <f t="shared" si="1"/>
        <v>0.49339563100000006</v>
      </c>
    </row>
    <row r="112" spans="1:8" s="2" customFormat="1">
      <c r="A112" s="2" t="s">
        <v>225</v>
      </c>
      <c r="B112" s="2" t="s">
        <v>226</v>
      </c>
      <c r="C112" s="2" t="s">
        <v>8</v>
      </c>
      <c r="D112" s="2">
        <v>0.72586663100000004</v>
      </c>
      <c r="E112" s="2">
        <v>0.55765995300000004</v>
      </c>
      <c r="F112" s="2">
        <v>0.47607577200000001</v>
      </c>
      <c r="G112" s="2">
        <v>0.39733750200000001</v>
      </c>
      <c r="H112" s="2">
        <f t="shared" si="1"/>
        <v>0.53923496449999997</v>
      </c>
    </row>
    <row r="113" spans="1:8" s="2" customFormat="1">
      <c r="A113" s="2" t="s">
        <v>227</v>
      </c>
      <c r="B113" s="2" t="s">
        <v>228</v>
      </c>
      <c r="C113" s="2" t="s">
        <v>8</v>
      </c>
      <c r="D113" s="2">
        <v>1.990914573</v>
      </c>
      <c r="E113" s="2">
        <v>1.6857892210000001</v>
      </c>
      <c r="F113" s="2">
        <v>1.8294071110000001</v>
      </c>
      <c r="G113" s="2">
        <v>1.7199725429999999</v>
      </c>
      <c r="H113" s="2">
        <f t="shared" si="1"/>
        <v>1.8065208619999999</v>
      </c>
    </row>
    <row r="114" spans="1:8" s="2" customFormat="1">
      <c r="A114" s="2" t="s">
        <v>229</v>
      </c>
      <c r="B114" s="2" t="s">
        <v>230</v>
      </c>
      <c r="C114" s="2" t="s">
        <v>17</v>
      </c>
      <c r="D114" s="2">
        <v>71.484227149999995</v>
      </c>
      <c r="E114" s="2">
        <v>56.291167059999999</v>
      </c>
      <c r="F114" s="2">
        <v>43.650997330000003</v>
      </c>
      <c r="G114" s="2">
        <v>36.581648870000002</v>
      </c>
      <c r="H114" s="2">
        <f t="shared" si="1"/>
        <v>52.002010102500002</v>
      </c>
    </row>
    <row r="115" spans="1:8" s="2" customFormat="1">
      <c r="A115" s="2" t="s">
        <v>231</v>
      </c>
      <c r="B115" s="2" t="s">
        <v>232</v>
      </c>
      <c r="C115" s="2" t="s">
        <v>8</v>
      </c>
      <c r="D115" s="2">
        <v>2.720800375</v>
      </c>
      <c r="E115" s="2">
        <v>2.5183890839999998</v>
      </c>
      <c r="F115" s="2">
        <v>2.530608907</v>
      </c>
      <c r="G115" s="2">
        <v>2.3370735030000001</v>
      </c>
      <c r="H115" s="2">
        <f t="shared" si="1"/>
        <v>2.5267179672499998</v>
      </c>
    </row>
    <row r="116" spans="1:8" s="2" customFormat="1">
      <c r="A116" s="2" t="s">
        <v>233</v>
      </c>
      <c r="B116" s="2" t="s">
        <v>234</v>
      </c>
      <c r="C116" s="2" t="s">
        <v>8</v>
      </c>
      <c r="D116" s="2">
        <v>14.033091110000001</v>
      </c>
      <c r="E116" s="2">
        <v>12.29595599</v>
      </c>
      <c r="F116" s="2">
        <v>10.824758360000001</v>
      </c>
      <c r="G116" s="2">
        <v>10.1179758</v>
      </c>
      <c r="H116" s="2">
        <f t="shared" si="1"/>
        <v>11.817945314999999</v>
      </c>
    </row>
    <row r="117" spans="1:8" s="2" customFormat="1">
      <c r="A117" s="2" t="s">
        <v>235</v>
      </c>
      <c r="B117" s="2" t="s">
        <v>236</v>
      </c>
      <c r="C117" s="2" t="s">
        <v>8</v>
      </c>
      <c r="D117" s="2">
        <v>17.726169729999999</v>
      </c>
      <c r="E117" s="2">
        <v>15.781112589999999</v>
      </c>
      <c r="F117" s="2">
        <v>16.198797209999999</v>
      </c>
      <c r="G117" s="2">
        <v>16.07410299</v>
      </c>
      <c r="H117" s="2">
        <f t="shared" si="1"/>
        <v>16.445045629999999</v>
      </c>
    </row>
    <row r="118" spans="1:8" s="2" customFormat="1">
      <c r="A118" s="2" t="s">
        <v>237</v>
      </c>
      <c r="B118" s="2" t="s">
        <v>238</v>
      </c>
      <c r="C118" s="2" t="s">
        <v>8</v>
      </c>
      <c r="D118" s="2">
        <v>3.8641666479999999</v>
      </c>
      <c r="E118" s="2">
        <v>3.361135311</v>
      </c>
      <c r="F118" s="2">
        <v>3.5982634949999999</v>
      </c>
      <c r="G118" s="2">
        <v>3.5953552360000001</v>
      </c>
      <c r="H118" s="2">
        <f t="shared" si="1"/>
        <v>3.6047301724999996</v>
      </c>
    </row>
    <row r="119" spans="1:8" s="2" customFormat="1">
      <c r="A119" s="2" t="s">
        <v>239</v>
      </c>
      <c r="B119" s="2" t="s">
        <v>240</v>
      </c>
      <c r="C119" s="2" t="s">
        <v>8</v>
      </c>
      <c r="D119" s="2">
        <v>16.778416050000001</v>
      </c>
      <c r="E119" s="2">
        <v>15.61022816</v>
      </c>
      <c r="F119" s="2">
        <v>23.929570999999999</v>
      </c>
      <c r="G119" s="2">
        <v>23.57951147</v>
      </c>
      <c r="H119" s="2">
        <f t="shared" si="1"/>
        <v>19.974431670000001</v>
      </c>
    </row>
    <row r="120" spans="1:8" s="2" customFormat="1">
      <c r="A120" s="2" t="s">
        <v>241</v>
      </c>
      <c r="B120" s="2" t="s">
        <v>242</v>
      </c>
      <c r="C120" s="2" t="s">
        <v>17</v>
      </c>
      <c r="D120" s="2">
        <v>30.125932580000001</v>
      </c>
      <c r="E120" s="2">
        <v>29.142868050000001</v>
      </c>
      <c r="F120" s="2">
        <v>25.66981758</v>
      </c>
      <c r="G120" s="2">
        <v>26.60102711</v>
      </c>
      <c r="H120" s="2">
        <f t="shared" si="1"/>
        <v>27.884911330000001</v>
      </c>
    </row>
    <row r="121" spans="1:8" s="2" customFormat="1">
      <c r="A121" s="2" t="s">
        <v>243</v>
      </c>
      <c r="B121" s="2" t="s">
        <v>244</v>
      </c>
      <c r="C121" s="2" t="s">
        <v>17</v>
      </c>
      <c r="D121" s="2">
        <v>4.312879197</v>
      </c>
      <c r="E121" s="2">
        <v>4.011050183</v>
      </c>
      <c r="F121" s="2">
        <v>4.083868689</v>
      </c>
      <c r="G121" s="2">
        <v>3.9371133540000001</v>
      </c>
      <c r="H121" s="2">
        <f t="shared" si="1"/>
        <v>4.0862278557499998</v>
      </c>
    </row>
    <row r="122" spans="1:8" s="2" customFormat="1">
      <c r="A122" s="2" t="s">
        <v>245</v>
      </c>
      <c r="B122" s="2" t="s">
        <v>246</v>
      </c>
      <c r="C122" s="2" t="s">
        <v>17</v>
      </c>
      <c r="D122" s="2">
        <v>6.6421242559999998</v>
      </c>
      <c r="E122" s="2">
        <v>6.4914920739999999</v>
      </c>
      <c r="F122" s="2">
        <v>6.7439486569999998</v>
      </c>
      <c r="G122" s="2">
        <v>6.5348588520000002</v>
      </c>
      <c r="H122" s="2">
        <f t="shared" si="1"/>
        <v>6.6031059597499997</v>
      </c>
    </row>
    <row r="123" spans="1:8" s="2" customFormat="1">
      <c r="A123" s="2" t="s">
        <v>247</v>
      </c>
      <c r="B123" s="2" t="s">
        <v>248</v>
      </c>
      <c r="C123" s="2" t="s">
        <v>8</v>
      </c>
      <c r="D123" s="2">
        <v>3.2017413260000001</v>
      </c>
      <c r="E123" s="2">
        <v>2.2082867350000002</v>
      </c>
      <c r="F123" s="2">
        <v>2.1161686560000001</v>
      </c>
      <c r="G123" s="2">
        <v>1.8913587279999999</v>
      </c>
      <c r="H123" s="2">
        <f t="shared" si="1"/>
        <v>2.3543888612499999</v>
      </c>
    </row>
    <row r="124" spans="1:8" s="2" customFormat="1">
      <c r="A124" s="2" t="s">
        <v>249</v>
      </c>
      <c r="B124" s="2" t="s">
        <v>250</v>
      </c>
      <c r="C124" s="2" t="s">
        <v>17</v>
      </c>
      <c r="D124" s="2">
        <v>92.976520899999997</v>
      </c>
      <c r="E124" s="2">
        <v>87.625428229999997</v>
      </c>
      <c r="F124" s="2">
        <v>99.855087789999999</v>
      </c>
      <c r="G124" s="2">
        <v>101.02360090000001</v>
      </c>
      <c r="H124" s="2">
        <f t="shared" si="1"/>
        <v>95.370159454999992</v>
      </c>
    </row>
    <row r="125" spans="1:8" s="2" customFormat="1">
      <c r="A125" s="2" t="s">
        <v>251</v>
      </c>
      <c r="B125" s="2" t="s">
        <v>252</v>
      </c>
      <c r="C125" s="2" t="s">
        <v>17</v>
      </c>
      <c r="D125" s="2">
        <v>61.861259339999997</v>
      </c>
      <c r="E125" s="2">
        <v>51.897065699999999</v>
      </c>
      <c r="F125" s="2">
        <v>50.849817690000002</v>
      </c>
      <c r="G125" s="2">
        <v>49.078275849999997</v>
      </c>
      <c r="H125" s="2">
        <f t="shared" si="1"/>
        <v>53.421604645000002</v>
      </c>
    </row>
    <row r="126" spans="1:8" s="2" customFormat="1">
      <c r="A126" s="2" t="s">
        <v>253</v>
      </c>
      <c r="B126" s="2" t="s">
        <v>254</v>
      </c>
      <c r="C126" s="2" t="s">
        <v>8</v>
      </c>
      <c r="D126" s="2">
        <v>0.163739197</v>
      </c>
      <c r="E126" s="2">
        <v>0.150480006</v>
      </c>
      <c r="F126" s="2">
        <v>0.191149439</v>
      </c>
      <c r="G126" s="2">
        <v>0.18631592299999999</v>
      </c>
      <c r="H126" s="2">
        <f t="shared" si="1"/>
        <v>0.17292114124999999</v>
      </c>
    </row>
    <row r="127" spans="1:8" s="2" customFormat="1">
      <c r="A127" s="2" t="s">
        <v>255</v>
      </c>
      <c r="B127" s="2" t="s">
        <v>256</v>
      </c>
      <c r="C127" s="2" t="s">
        <v>17</v>
      </c>
      <c r="D127" s="2">
        <v>14.069947279999999</v>
      </c>
      <c r="E127" s="2">
        <v>12.76603871</v>
      </c>
      <c r="F127" s="2">
        <v>12.23995343</v>
      </c>
      <c r="G127" s="2">
        <v>10.98516364</v>
      </c>
      <c r="H127" s="2">
        <f t="shared" si="1"/>
        <v>12.515275764999998</v>
      </c>
    </row>
    <row r="128" spans="1:8" s="2" customFormat="1">
      <c r="A128" s="2" t="s">
        <v>257</v>
      </c>
      <c r="B128" s="2" t="s">
        <v>258</v>
      </c>
      <c r="C128" s="2" t="s">
        <v>8</v>
      </c>
      <c r="D128" s="2">
        <v>4.7743178049999999</v>
      </c>
      <c r="E128" s="2">
        <v>4.0126175049999997</v>
      </c>
      <c r="F128" s="2">
        <v>3.6277055840000001</v>
      </c>
      <c r="G128" s="2">
        <v>3.5331049380000001</v>
      </c>
      <c r="H128" s="2">
        <f t="shared" si="1"/>
        <v>3.9869364580000006</v>
      </c>
    </row>
    <row r="129" spans="1:8" s="2" customFormat="1">
      <c r="A129" s="2" t="s">
        <v>259</v>
      </c>
      <c r="B129" s="2" t="s">
        <v>260</v>
      </c>
      <c r="C129" s="2" t="s">
        <v>17</v>
      </c>
      <c r="D129" s="2">
        <v>2.2020434230000001</v>
      </c>
      <c r="E129" s="2">
        <v>2.614457909</v>
      </c>
      <c r="F129" s="2">
        <v>3.0651065640000001</v>
      </c>
      <c r="G129" s="2">
        <v>3.5042681999999998</v>
      </c>
      <c r="H129" s="2">
        <f t="shared" si="1"/>
        <v>2.8464690240000001</v>
      </c>
    </row>
    <row r="130" spans="1:8" s="2" customFormat="1">
      <c r="A130" s="2" t="s">
        <v>261</v>
      </c>
      <c r="B130" s="2" t="s">
        <v>262</v>
      </c>
      <c r="C130" s="2" t="s">
        <v>8</v>
      </c>
      <c r="D130" s="2">
        <v>35.707706289999997</v>
      </c>
      <c r="E130" s="2">
        <v>34.480366480000001</v>
      </c>
      <c r="F130" s="2">
        <v>34.806856869999997</v>
      </c>
      <c r="G130" s="2">
        <v>34.196763609999998</v>
      </c>
      <c r="H130" s="2">
        <f t="shared" si="1"/>
        <v>34.797923312499996</v>
      </c>
    </row>
    <row r="131" spans="1:8" s="2" customFormat="1">
      <c r="A131" s="2" t="s">
        <v>263</v>
      </c>
      <c r="B131" s="2" t="s">
        <v>264</v>
      </c>
      <c r="C131" s="2" t="s">
        <v>8</v>
      </c>
      <c r="D131" s="2">
        <v>1.031291695</v>
      </c>
      <c r="E131" s="2">
        <v>0.923138126</v>
      </c>
      <c r="F131" s="2">
        <v>0.80205761399999997</v>
      </c>
      <c r="G131" s="2">
        <v>0.71662856600000002</v>
      </c>
      <c r="H131" s="2">
        <f t="shared" si="1"/>
        <v>0.86827900025000004</v>
      </c>
    </row>
    <row r="132" spans="1:8" s="2" customFormat="1">
      <c r="A132" s="2" t="s">
        <v>265</v>
      </c>
      <c r="B132" s="2" t="s">
        <v>266</v>
      </c>
      <c r="C132" s="2" t="s">
        <v>17</v>
      </c>
      <c r="D132" s="2">
        <v>8.3268221990000004</v>
      </c>
      <c r="E132" s="2">
        <v>7.681530746</v>
      </c>
      <c r="F132" s="2">
        <v>7.1134164909999997</v>
      </c>
      <c r="G132" s="2">
        <v>6.2927018969999997</v>
      </c>
      <c r="H132" s="2">
        <f t="shared" ref="H132:H195" si="2">AVERAGE(D132,E132,F132,G132)</f>
        <v>7.3536178332499995</v>
      </c>
    </row>
    <row r="133" spans="1:8" s="2" customFormat="1">
      <c r="A133" s="2" t="s">
        <v>267</v>
      </c>
      <c r="B133" s="2" t="s">
        <v>268</v>
      </c>
      <c r="C133" s="2" t="s">
        <v>17</v>
      </c>
      <c r="D133" s="2">
        <v>197.04099220000001</v>
      </c>
      <c r="E133" s="2">
        <v>198.31960050000001</v>
      </c>
      <c r="F133" s="2">
        <v>195.12521090000001</v>
      </c>
      <c r="G133" s="2">
        <v>182.27428209999999</v>
      </c>
      <c r="H133" s="2">
        <f t="shared" si="2"/>
        <v>193.190021425</v>
      </c>
    </row>
    <row r="134" spans="1:8" s="2" customFormat="1">
      <c r="A134" s="2" t="s">
        <v>269</v>
      </c>
      <c r="B134" s="2" t="s">
        <v>270</v>
      </c>
      <c r="C134" s="2" t="s">
        <v>17</v>
      </c>
      <c r="D134" s="2">
        <v>2.600962966</v>
      </c>
      <c r="E134" s="2">
        <v>2.1544684749999998</v>
      </c>
      <c r="F134" s="2">
        <v>2.2240475470000001</v>
      </c>
      <c r="G134" s="2">
        <v>1.8516636449999999</v>
      </c>
      <c r="H134" s="2">
        <f t="shared" si="2"/>
        <v>2.2077856582500002</v>
      </c>
    </row>
    <row r="135" spans="1:8" s="2" customFormat="1">
      <c r="A135" s="2" t="s">
        <v>271</v>
      </c>
      <c r="B135" s="2" t="s">
        <v>272</v>
      </c>
      <c r="C135" s="2" t="s">
        <v>17</v>
      </c>
      <c r="D135" s="2">
        <v>188.94278790000001</v>
      </c>
      <c r="E135" s="2">
        <v>249.86847900000001</v>
      </c>
      <c r="F135" s="2">
        <v>269.95947030000002</v>
      </c>
      <c r="G135" s="2">
        <v>304.49603769999999</v>
      </c>
      <c r="H135" s="2">
        <f t="shared" si="2"/>
        <v>253.31669372499999</v>
      </c>
    </row>
    <row r="136" spans="1:8" s="2" customFormat="1">
      <c r="A136" s="2" t="s">
        <v>273</v>
      </c>
      <c r="B136" s="2" t="s">
        <v>274</v>
      </c>
      <c r="C136" s="2" t="s">
        <v>17</v>
      </c>
      <c r="D136" s="2">
        <v>60.148438640000002</v>
      </c>
      <c r="E136" s="2">
        <v>59.133730589999999</v>
      </c>
      <c r="F136" s="2">
        <v>55.949150170000003</v>
      </c>
      <c r="G136" s="2">
        <v>56.129741930000002</v>
      </c>
      <c r="H136" s="2">
        <f t="shared" si="2"/>
        <v>57.840265332499996</v>
      </c>
    </row>
    <row r="137" spans="1:8" s="2" customFormat="1">
      <c r="A137" s="2" t="s">
        <v>275</v>
      </c>
      <c r="B137" s="2" t="s">
        <v>276</v>
      </c>
      <c r="C137" s="2" t="s">
        <v>8</v>
      </c>
      <c r="D137" s="2">
        <v>416.19536310000001</v>
      </c>
      <c r="E137" s="2">
        <v>338.62172120000002</v>
      </c>
      <c r="F137" s="2">
        <v>289.77526010000003</v>
      </c>
      <c r="G137" s="2">
        <v>243.82271410000001</v>
      </c>
      <c r="H137" s="2">
        <f t="shared" si="2"/>
        <v>322.103764625</v>
      </c>
    </row>
    <row r="138" spans="1:8" s="2" customFormat="1">
      <c r="A138" s="2" t="s">
        <v>277</v>
      </c>
      <c r="B138" s="2" t="s">
        <v>278</v>
      </c>
      <c r="C138" s="2" t="s">
        <v>8</v>
      </c>
      <c r="D138" s="2">
        <v>5.1418523629999999</v>
      </c>
      <c r="E138" s="2">
        <v>4.7385975929999997</v>
      </c>
      <c r="F138" s="2">
        <v>4.7317952060000001</v>
      </c>
      <c r="G138" s="2">
        <v>4.6149982600000001</v>
      </c>
      <c r="H138" s="2">
        <f t="shared" si="2"/>
        <v>4.8068108555000002</v>
      </c>
    </row>
    <row r="139" spans="1:8" s="2" customFormat="1">
      <c r="A139" s="2" t="s">
        <v>279</v>
      </c>
      <c r="B139" s="2" t="s">
        <v>280</v>
      </c>
      <c r="C139" s="2" t="s">
        <v>8</v>
      </c>
      <c r="D139" s="2">
        <v>3.655405638</v>
      </c>
      <c r="E139" s="2">
        <v>3.8209675220000001</v>
      </c>
      <c r="F139" s="2">
        <v>4.4157327610000001</v>
      </c>
      <c r="G139" s="2">
        <v>4.923523587</v>
      </c>
      <c r="H139" s="2">
        <f t="shared" si="2"/>
        <v>4.2039073770000002</v>
      </c>
    </row>
    <row r="140" spans="1:8" s="2" customFormat="1">
      <c r="A140" s="2" t="s">
        <v>281</v>
      </c>
      <c r="B140" s="2" t="s">
        <v>282</v>
      </c>
      <c r="C140" s="2" t="s">
        <v>8</v>
      </c>
      <c r="D140" s="2">
        <v>16.860994040000001</v>
      </c>
      <c r="E140" s="2">
        <v>13.49613128</v>
      </c>
      <c r="F140" s="2">
        <v>14.19108486</v>
      </c>
      <c r="G140" s="2">
        <v>14.725825439999999</v>
      </c>
      <c r="H140" s="2">
        <f t="shared" si="2"/>
        <v>14.818508905</v>
      </c>
    </row>
    <row r="141" spans="1:8" s="2" customFormat="1">
      <c r="A141" s="2" t="s">
        <v>283</v>
      </c>
      <c r="B141" s="2" t="s">
        <v>284</v>
      </c>
      <c r="C141" s="2" t="s">
        <v>8</v>
      </c>
      <c r="D141" s="2">
        <v>9.6110729779999993</v>
      </c>
      <c r="E141" s="2">
        <v>7.6301712039999998</v>
      </c>
      <c r="F141" s="2">
        <v>7.6591989920000003</v>
      </c>
      <c r="G141" s="2">
        <v>8.31631827</v>
      </c>
      <c r="H141" s="2">
        <f t="shared" si="2"/>
        <v>8.3041903609999999</v>
      </c>
    </row>
    <row r="142" spans="1:8" s="2" customFormat="1">
      <c r="A142" s="2" t="s">
        <v>285</v>
      </c>
      <c r="B142" s="2" t="s">
        <v>286</v>
      </c>
      <c r="C142" s="2" t="s">
        <v>8</v>
      </c>
      <c r="D142" s="2">
        <v>0.63412785999999999</v>
      </c>
      <c r="E142" s="2">
        <v>0.80557410100000004</v>
      </c>
      <c r="F142" s="2">
        <v>1.2136040809999999</v>
      </c>
      <c r="G142" s="2">
        <v>1.444824278</v>
      </c>
      <c r="H142" s="2">
        <f t="shared" si="2"/>
        <v>1.0245325799999998</v>
      </c>
    </row>
    <row r="143" spans="1:8" s="2" customFormat="1">
      <c r="A143" s="2" t="s">
        <v>287</v>
      </c>
      <c r="B143" s="2" t="s">
        <v>288</v>
      </c>
      <c r="C143" s="2" t="s">
        <v>8</v>
      </c>
      <c r="D143" s="2">
        <v>63.754382999999997</v>
      </c>
      <c r="E143" s="2">
        <v>57.2455809</v>
      </c>
      <c r="F143" s="2">
        <v>52.705938320000001</v>
      </c>
      <c r="G143" s="2">
        <v>51.222681399999999</v>
      </c>
      <c r="H143" s="2">
        <f t="shared" si="2"/>
        <v>56.232145904999996</v>
      </c>
    </row>
    <row r="144" spans="1:8" s="2" customFormat="1">
      <c r="A144" s="2" t="s">
        <v>289</v>
      </c>
      <c r="B144" s="2" t="s">
        <v>290</v>
      </c>
      <c r="C144" s="2" t="s">
        <v>8</v>
      </c>
      <c r="D144" s="2">
        <v>23.790464969999999</v>
      </c>
      <c r="E144" s="2">
        <v>21.765438100000001</v>
      </c>
      <c r="F144" s="2">
        <v>23.470536509999999</v>
      </c>
      <c r="G144" s="2">
        <v>25.61034351</v>
      </c>
      <c r="H144" s="2">
        <f t="shared" si="2"/>
        <v>23.659195772499999</v>
      </c>
    </row>
    <row r="145" spans="1:8" s="2" customFormat="1">
      <c r="A145" s="2" t="s">
        <v>291</v>
      </c>
      <c r="B145" s="2" t="s">
        <v>292</v>
      </c>
      <c r="C145" s="2" t="s">
        <v>8</v>
      </c>
      <c r="D145" s="2">
        <v>17.20553936</v>
      </c>
      <c r="E145" s="2">
        <v>17.627641959999998</v>
      </c>
      <c r="F145" s="2">
        <v>19.31766653</v>
      </c>
      <c r="G145" s="2">
        <v>20.35496547</v>
      </c>
      <c r="H145" s="2">
        <f t="shared" si="2"/>
        <v>18.626453329999997</v>
      </c>
    </row>
    <row r="146" spans="1:8" s="2" customFormat="1">
      <c r="A146" s="2" t="s">
        <v>293</v>
      </c>
      <c r="B146" s="2" t="s">
        <v>294</v>
      </c>
      <c r="C146" s="2" t="s">
        <v>8</v>
      </c>
      <c r="D146" s="2">
        <v>19.647302180000001</v>
      </c>
      <c r="E146" s="2">
        <v>20.171478690000001</v>
      </c>
      <c r="F146" s="2">
        <v>24.741630780000001</v>
      </c>
      <c r="G146" s="2">
        <v>27.632134829999998</v>
      </c>
      <c r="H146" s="2">
        <f t="shared" si="2"/>
        <v>23.048136619999998</v>
      </c>
    </row>
    <row r="147" spans="1:8" s="2" customFormat="1">
      <c r="A147" s="2" t="s">
        <v>295</v>
      </c>
      <c r="B147" s="2" t="s">
        <v>296</v>
      </c>
      <c r="C147" s="2" t="s">
        <v>17</v>
      </c>
      <c r="D147" s="2">
        <v>19.175972139999999</v>
      </c>
      <c r="E147" s="2">
        <v>30.589407820000002</v>
      </c>
      <c r="F147" s="2">
        <v>35.896225940000001</v>
      </c>
      <c r="G147" s="2">
        <v>41.892064269999999</v>
      </c>
      <c r="H147" s="2">
        <f t="shared" si="2"/>
        <v>31.888417542500001</v>
      </c>
    </row>
    <row r="148" spans="1:8" s="2" customFormat="1">
      <c r="A148" s="2" t="s">
        <v>297</v>
      </c>
      <c r="B148" s="2" t="s">
        <v>298</v>
      </c>
      <c r="C148" s="2" t="s">
        <v>8</v>
      </c>
      <c r="D148" s="2">
        <v>13407.824780000001</v>
      </c>
      <c r="E148" s="2">
        <v>11125.729960000001</v>
      </c>
      <c r="F148" s="2">
        <v>8675.9008450000001</v>
      </c>
      <c r="G148" s="2">
        <v>7614.7850330000001</v>
      </c>
      <c r="H148" s="2">
        <f t="shared" si="2"/>
        <v>10206.060154500001</v>
      </c>
    </row>
    <row r="149" spans="1:8" s="2" customFormat="1">
      <c r="A149" s="2" t="s">
        <v>299</v>
      </c>
      <c r="B149" s="2" t="s">
        <v>300</v>
      </c>
      <c r="C149" s="2" t="s">
        <v>8</v>
      </c>
      <c r="D149" s="2">
        <v>593.53789229999995</v>
      </c>
      <c r="E149" s="2">
        <v>580.4599303</v>
      </c>
      <c r="F149" s="2">
        <v>569.52155860000005</v>
      </c>
      <c r="G149" s="2">
        <v>541.01050540000006</v>
      </c>
      <c r="H149" s="2">
        <f t="shared" si="2"/>
        <v>571.13247164999996</v>
      </c>
    </row>
    <row r="150" spans="1:8" s="2" customFormat="1">
      <c r="A150" s="2" t="s">
        <v>301</v>
      </c>
      <c r="B150" s="2" t="s">
        <v>302</v>
      </c>
      <c r="C150" s="2" t="s">
        <v>17</v>
      </c>
      <c r="D150" s="2">
        <v>119.47041659999999</v>
      </c>
      <c r="E150" s="2">
        <v>109.1860519</v>
      </c>
      <c r="F150" s="2">
        <v>102.37097060000001</v>
      </c>
      <c r="G150" s="2">
        <v>96.980028329999996</v>
      </c>
      <c r="H150" s="2">
        <f t="shared" si="2"/>
        <v>107.00186685749999</v>
      </c>
    </row>
    <row r="151" spans="1:8" s="2" customFormat="1">
      <c r="A151" s="2" t="s">
        <v>303</v>
      </c>
      <c r="B151" s="2" t="s">
        <v>7</v>
      </c>
      <c r="C151" s="2" t="s">
        <v>8</v>
      </c>
      <c r="D151" s="2">
        <v>469.5188182</v>
      </c>
      <c r="E151" s="2">
        <v>388.06302579999999</v>
      </c>
      <c r="F151" s="2">
        <v>319.16332349999999</v>
      </c>
      <c r="G151" s="2">
        <v>267.64216979999998</v>
      </c>
      <c r="H151" s="2">
        <f t="shared" si="2"/>
        <v>361.09683432499997</v>
      </c>
    </row>
    <row r="152" spans="1:8" s="2" customFormat="1">
      <c r="A152" s="2" t="s">
        <v>304</v>
      </c>
      <c r="B152" s="2" t="s">
        <v>305</v>
      </c>
      <c r="C152" s="2" t="s">
        <v>8</v>
      </c>
      <c r="D152" s="2">
        <v>13.19865373</v>
      </c>
      <c r="E152" s="2">
        <v>13.77773977</v>
      </c>
      <c r="F152" s="2">
        <v>15.207641649999999</v>
      </c>
      <c r="G152" s="2">
        <v>15.90970428</v>
      </c>
      <c r="H152" s="2">
        <f t="shared" si="2"/>
        <v>14.5234348575</v>
      </c>
    </row>
    <row r="153" spans="1:8" s="2" customFormat="1">
      <c r="A153" s="2" t="s">
        <v>306</v>
      </c>
      <c r="B153" s="2" t="s">
        <v>307</v>
      </c>
      <c r="C153" s="2" t="s">
        <v>8</v>
      </c>
      <c r="D153" s="2">
        <v>0.177120904</v>
      </c>
      <c r="E153" s="2">
        <v>0.155630466</v>
      </c>
      <c r="F153" s="2">
        <v>0.13506172799999999</v>
      </c>
      <c r="G153" s="2">
        <v>0.108027348</v>
      </c>
      <c r="H153" s="2">
        <f t="shared" si="2"/>
        <v>0.14396011149999999</v>
      </c>
    </row>
    <row r="154" spans="1:8" s="2" customFormat="1">
      <c r="A154" s="2" t="s">
        <v>308</v>
      </c>
      <c r="B154" s="2" t="s">
        <v>250</v>
      </c>
      <c r="C154" s="2" t="s">
        <v>17</v>
      </c>
      <c r="D154" s="2">
        <v>192.90391120000001</v>
      </c>
      <c r="E154" s="2">
        <v>183.23825400000001</v>
      </c>
      <c r="F154" s="2">
        <v>184.97367180000001</v>
      </c>
      <c r="G154" s="2">
        <v>191.18379630000001</v>
      </c>
      <c r="H154" s="2">
        <f t="shared" si="2"/>
        <v>188.07490832500002</v>
      </c>
    </row>
    <row r="155" spans="1:8" s="2" customFormat="1">
      <c r="A155" s="2" t="s">
        <v>309</v>
      </c>
      <c r="B155" s="2" t="s">
        <v>310</v>
      </c>
      <c r="C155" s="2" t="s">
        <v>80</v>
      </c>
      <c r="D155" s="2">
        <v>1.706472207</v>
      </c>
      <c r="E155" s="2">
        <v>1.424480486</v>
      </c>
      <c r="F155" s="2">
        <v>1.3910195990000001</v>
      </c>
      <c r="G155" s="2">
        <v>1.3863386049999999</v>
      </c>
      <c r="H155" s="2">
        <f t="shared" si="2"/>
        <v>1.4770777242499999</v>
      </c>
    </row>
    <row r="156" spans="1:8" s="2" customFormat="1">
      <c r="A156" s="2" t="s">
        <v>311</v>
      </c>
      <c r="B156" s="2" t="s">
        <v>312</v>
      </c>
      <c r="C156" s="2" t="s">
        <v>8</v>
      </c>
      <c r="D156" s="2">
        <v>6.2629690829999998</v>
      </c>
      <c r="E156" s="2">
        <v>6.1723603679999997</v>
      </c>
      <c r="F156" s="2">
        <v>6.4487779209999996</v>
      </c>
      <c r="G156" s="2">
        <v>5.8281948970000004</v>
      </c>
      <c r="H156" s="2">
        <f t="shared" si="2"/>
        <v>6.1780755672499996</v>
      </c>
    </row>
    <row r="157" spans="1:8" s="2" customFormat="1">
      <c r="A157" s="2" t="s">
        <v>313</v>
      </c>
      <c r="B157" s="2" t="s">
        <v>314</v>
      </c>
      <c r="C157" s="2" t="s">
        <v>8</v>
      </c>
      <c r="D157" s="2">
        <v>100.2653305</v>
      </c>
      <c r="E157" s="2">
        <v>87.312068300000007</v>
      </c>
      <c r="F157" s="2">
        <v>76.042131150000003</v>
      </c>
      <c r="G157" s="2">
        <v>67.156532729999995</v>
      </c>
      <c r="H157" s="2">
        <f t="shared" si="2"/>
        <v>82.694015669999999</v>
      </c>
    </row>
    <row r="158" spans="1:8" s="2" customFormat="1">
      <c r="A158" s="2" t="s">
        <v>315</v>
      </c>
      <c r="B158" s="2" t="s">
        <v>316</v>
      </c>
      <c r="C158" s="2" t="s">
        <v>8</v>
      </c>
      <c r="D158" s="2">
        <v>13.34608207</v>
      </c>
      <c r="E158" s="2">
        <v>12.47111117</v>
      </c>
      <c r="F158" s="2">
        <v>11.64813199</v>
      </c>
      <c r="G158" s="2">
        <v>10.86825595</v>
      </c>
      <c r="H158" s="2">
        <f t="shared" si="2"/>
        <v>12.083395295000001</v>
      </c>
    </row>
    <row r="159" spans="1:8" s="2" customFormat="1">
      <c r="A159" s="2" t="s">
        <v>317</v>
      </c>
      <c r="B159" s="2" t="s">
        <v>318</v>
      </c>
      <c r="C159" s="2" t="s">
        <v>8</v>
      </c>
      <c r="D159" s="2">
        <v>5.1573706970000002</v>
      </c>
      <c r="E159" s="2">
        <v>4.6411499100000002</v>
      </c>
      <c r="F159" s="2">
        <v>4.47814567</v>
      </c>
      <c r="G159" s="2">
        <v>4.0335798570000003</v>
      </c>
      <c r="H159" s="2">
        <f t="shared" si="2"/>
        <v>4.5775615334999999</v>
      </c>
    </row>
    <row r="160" spans="1:8" s="2" customFormat="1">
      <c r="A160" s="2" t="s">
        <v>319</v>
      </c>
      <c r="B160" s="2" t="s">
        <v>320</v>
      </c>
      <c r="C160" s="2" t="s">
        <v>8</v>
      </c>
      <c r="D160" s="2">
        <v>8.2223162159999994</v>
      </c>
      <c r="E160" s="2">
        <v>11.66243186</v>
      </c>
      <c r="F160" s="2">
        <v>13.15738812</v>
      </c>
      <c r="G160" s="2">
        <v>15.12568375</v>
      </c>
      <c r="H160" s="2">
        <f t="shared" si="2"/>
        <v>12.0419549865</v>
      </c>
    </row>
    <row r="161" spans="1:8" s="2" customFormat="1">
      <c r="A161" s="2" t="s">
        <v>321</v>
      </c>
      <c r="B161" s="2" t="s">
        <v>322</v>
      </c>
      <c r="C161" s="2" t="s">
        <v>17</v>
      </c>
      <c r="D161" s="2">
        <v>46.791737300000001</v>
      </c>
      <c r="E161" s="2">
        <v>28.069403489999999</v>
      </c>
      <c r="F161" s="2">
        <v>23.38828616</v>
      </c>
      <c r="G161" s="2">
        <v>21.142407630000001</v>
      </c>
      <c r="H161" s="2">
        <f t="shared" si="2"/>
        <v>29.847958645000006</v>
      </c>
    </row>
    <row r="162" spans="1:8" s="2" customFormat="1">
      <c r="A162" s="2" t="s">
        <v>323</v>
      </c>
      <c r="B162" s="2" t="s">
        <v>324</v>
      </c>
      <c r="C162" s="2" t="s">
        <v>17</v>
      </c>
      <c r="D162" s="2">
        <v>54.776316209999997</v>
      </c>
      <c r="E162" s="2">
        <v>30.762172110000002</v>
      </c>
      <c r="F162" s="2">
        <v>24.64638545</v>
      </c>
      <c r="G162" s="2">
        <v>20.663218990000001</v>
      </c>
      <c r="H162" s="2">
        <f t="shared" si="2"/>
        <v>32.712023189999996</v>
      </c>
    </row>
    <row r="163" spans="1:8" s="2" customFormat="1">
      <c r="A163" s="2" t="s">
        <v>325</v>
      </c>
      <c r="B163" s="2" t="s">
        <v>326</v>
      </c>
      <c r="C163" s="2" t="s">
        <v>8</v>
      </c>
      <c r="D163" s="2">
        <v>1.27510368</v>
      </c>
      <c r="E163" s="2">
        <v>1.6832454299999999</v>
      </c>
      <c r="F163" s="2">
        <v>2.1924500789999999</v>
      </c>
      <c r="G163" s="2">
        <v>2.808545767</v>
      </c>
      <c r="H163" s="2">
        <f t="shared" si="2"/>
        <v>1.989836239</v>
      </c>
    </row>
    <row r="164" spans="1:8" s="2" customFormat="1">
      <c r="A164" s="2" t="s">
        <v>327</v>
      </c>
      <c r="B164" s="2" t="s">
        <v>328</v>
      </c>
      <c r="C164" s="2" t="s">
        <v>17</v>
      </c>
      <c r="D164" s="2">
        <v>12.79514444</v>
      </c>
      <c r="E164" s="2">
        <v>11.358022979999999</v>
      </c>
      <c r="F164" s="2">
        <v>10.46863492</v>
      </c>
      <c r="G164" s="2">
        <v>9.8688420719999996</v>
      </c>
      <c r="H164" s="2">
        <f t="shared" si="2"/>
        <v>11.122661103</v>
      </c>
    </row>
    <row r="165" spans="1:8" s="2" customFormat="1">
      <c r="A165" s="2" t="s">
        <v>329</v>
      </c>
      <c r="B165" s="2" t="s">
        <v>330</v>
      </c>
      <c r="C165" s="2" t="s">
        <v>17</v>
      </c>
      <c r="D165" s="2">
        <v>16.34798168</v>
      </c>
      <c r="E165" s="2">
        <v>16.589890329999999</v>
      </c>
      <c r="F165" s="2">
        <v>18.436258039999998</v>
      </c>
      <c r="G165" s="2">
        <v>19.79990265</v>
      </c>
      <c r="H165" s="2">
        <f t="shared" si="2"/>
        <v>17.793508174999999</v>
      </c>
    </row>
    <row r="166" spans="1:8" s="2" customFormat="1">
      <c r="A166" s="2" t="s">
        <v>331</v>
      </c>
      <c r="B166" s="2" t="s">
        <v>332</v>
      </c>
      <c r="C166" s="2" t="s">
        <v>17</v>
      </c>
      <c r="D166" s="2">
        <v>11.49149278</v>
      </c>
      <c r="E166" s="2">
        <v>11.93397596</v>
      </c>
      <c r="F166" s="2">
        <v>12.277041820000001</v>
      </c>
      <c r="G166" s="2">
        <v>12.95692251</v>
      </c>
      <c r="H166" s="2">
        <f t="shared" si="2"/>
        <v>12.1648582675</v>
      </c>
    </row>
    <row r="167" spans="1:8" s="2" customFormat="1">
      <c r="A167" s="2" t="s">
        <v>333</v>
      </c>
      <c r="B167" s="2" t="s">
        <v>334</v>
      </c>
      <c r="C167" s="2" t="s">
        <v>17</v>
      </c>
      <c r="D167" s="2">
        <v>27.365418810000001</v>
      </c>
      <c r="E167" s="2">
        <v>22.609051319999999</v>
      </c>
      <c r="F167" s="2">
        <v>22.961034080000001</v>
      </c>
      <c r="G167" s="2">
        <v>22.534719750000001</v>
      </c>
      <c r="H167" s="2">
        <f t="shared" si="2"/>
        <v>23.86755599</v>
      </c>
    </row>
    <row r="168" spans="1:8" s="2" customFormat="1">
      <c r="A168" s="2" t="s">
        <v>335</v>
      </c>
      <c r="B168" s="2" t="s">
        <v>336</v>
      </c>
      <c r="C168" s="2" t="s">
        <v>8</v>
      </c>
      <c r="D168" s="2">
        <v>18.106410799999999</v>
      </c>
      <c r="E168" s="2">
        <v>15.224842110000001</v>
      </c>
      <c r="F168" s="2">
        <v>14.767880330000001</v>
      </c>
      <c r="G168" s="2">
        <v>14.51986363</v>
      </c>
      <c r="H168" s="2">
        <f t="shared" si="2"/>
        <v>15.654749217500001</v>
      </c>
    </row>
    <row r="169" spans="1:8" s="2" customFormat="1">
      <c r="A169" s="2" t="s">
        <v>337</v>
      </c>
      <c r="B169" s="2" t="s">
        <v>338</v>
      </c>
      <c r="C169" s="2" t="s">
        <v>8</v>
      </c>
      <c r="D169" s="2">
        <v>1.3794168170000001</v>
      </c>
      <c r="E169" s="2">
        <v>1.4200987970000001</v>
      </c>
      <c r="F169" s="2">
        <v>1.687932531</v>
      </c>
      <c r="G169" s="2">
        <v>1.607436547</v>
      </c>
      <c r="H169" s="2">
        <f t="shared" si="2"/>
        <v>1.523721173</v>
      </c>
    </row>
    <row r="170" spans="1:8" s="2" customFormat="1">
      <c r="A170" s="2" t="s">
        <v>339</v>
      </c>
      <c r="B170" s="2" t="s">
        <v>340</v>
      </c>
      <c r="C170" s="2" t="s">
        <v>8</v>
      </c>
      <c r="D170" s="2">
        <v>1.3832543129999999</v>
      </c>
      <c r="E170" s="2">
        <v>1.458566968</v>
      </c>
      <c r="F170" s="2">
        <v>1.8720255400000001</v>
      </c>
      <c r="G170" s="2">
        <v>2.1834239759999998</v>
      </c>
      <c r="H170" s="2">
        <f t="shared" si="2"/>
        <v>1.7243176992499998</v>
      </c>
    </row>
    <row r="171" spans="1:8" s="2" customFormat="1">
      <c r="A171" s="2" t="s">
        <v>341</v>
      </c>
      <c r="B171" s="2" t="s">
        <v>342</v>
      </c>
      <c r="C171" s="2" t="s">
        <v>17</v>
      </c>
      <c r="D171" s="2">
        <v>12.118577500000001</v>
      </c>
      <c r="E171" s="2">
        <v>12.79389744</v>
      </c>
      <c r="F171" s="2">
        <v>13.594988900000001</v>
      </c>
      <c r="G171" s="2">
        <v>15.228462759999999</v>
      </c>
      <c r="H171" s="2">
        <f t="shared" si="2"/>
        <v>13.43398165</v>
      </c>
    </row>
    <row r="172" spans="1:8" s="2" customFormat="1">
      <c r="A172" s="2" t="s">
        <v>343</v>
      </c>
      <c r="B172" s="2" t="s">
        <v>344</v>
      </c>
      <c r="C172" s="2" t="s">
        <v>8</v>
      </c>
      <c r="D172" s="2">
        <v>2.746911967</v>
      </c>
      <c r="E172" s="2">
        <v>2.7652004209999999</v>
      </c>
      <c r="F172" s="2">
        <v>2.6855392729999998</v>
      </c>
      <c r="G172" s="2">
        <v>2.6372797339999998</v>
      </c>
      <c r="H172" s="2">
        <f t="shared" si="2"/>
        <v>2.70873284875</v>
      </c>
    </row>
    <row r="173" spans="1:8" s="2" customFormat="1">
      <c r="A173" s="2" t="s">
        <v>345</v>
      </c>
      <c r="B173" s="2" t="s">
        <v>346</v>
      </c>
      <c r="C173" s="2" t="s">
        <v>8</v>
      </c>
      <c r="D173" s="2">
        <v>181.78234889999999</v>
      </c>
      <c r="E173" s="2">
        <v>154.07079160000001</v>
      </c>
      <c r="F173" s="2">
        <v>142.61248309999999</v>
      </c>
      <c r="G173" s="2">
        <v>132.5852429</v>
      </c>
      <c r="H173" s="2">
        <f t="shared" si="2"/>
        <v>152.762716625</v>
      </c>
    </row>
    <row r="174" spans="1:8" s="2" customFormat="1">
      <c r="A174" s="2" t="s">
        <v>347</v>
      </c>
      <c r="B174" s="2" t="s">
        <v>348</v>
      </c>
      <c r="C174" s="2" t="s">
        <v>8</v>
      </c>
      <c r="D174" s="2">
        <v>20.7799662</v>
      </c>
      <c r="E174" s="2">
        <v>18.504181249999998</v>
      </c>
      <c r="F174" s="2">
        <v>15.902154339999999</v>
      </c>
      <c r="G174" s="2">
        <v>12.731759630000001</v>
      </c>
      <c r="H174" s="2">
        <f t="shared" si="2"/>
        <v>16.979515355</v>
      </c>
    </row>
    <row r="175" spans="1:8" s="2" customFormat="1">
      <c r="A175" s="2" t="s">
        <v>349</v>
      </c>
      <c r="B175" s="2" t="s">
        <v>350</v>
      </c>
      <c r="C175" s="2" t="s">
        <v>8</v>
      </c>
      <c r="D175" s="2">
        <v>27.649007650000001</v>
      </c>
      <c r="E175" s="2">
        <v>24.711395589999999</v>
      </c>
      <c r="F175" s="2">
        <v>22.071117529999999</v>
      </c>
      <c r="G175" s="2">
        <v>18.766209400000001</v>
      </c>
      <c r="H175" s="2">
        <f t="shared" si="2"/>
        <v>23.2994325425</v>
      </c>
    </row>
    <row r="176" spans="1:8" s="2" customFormat="1">
      <c r="A176" s="2" t="s">
        <v>351</v>
      </c>
      <c r="B176" s="2" t="s">
        <v>352</v>
      </c>
      <c r="C176" s="2" t="s">
        <v>8</v>
      </c>
      <c r="D176" s="2">
        <v>28.657433449999999</v>
      </c>
      <c r="E176" s="2">
        <v>25.076011009999998</v>
      </c>
      <c r="F176" s="2">
        <v>22.08977337</v>
      </c>
      <c r="G176" s="2">
        <v>18.268433340000001</v>
      </c>
      <c r="H176" s="2">
        <f t="shared" si="2"/>
        <v>23.522912792500001</v>
      </c>
    </row>
    <row r="177" spans="1:8" s="2" customFormat="1">
      <c r="A177" s="2" t="s">
        <v>353</v>
      </c>
      <c r="B177" s="2" t="s">
        <v>354</v>
      </c>
      <c r="C177" s="2" t="s">
        <v>8</v>
      </c>
      <c r="D177" s="2">
        <v>1.998709093</v>
      </c>
      <c r="E177" s="2">
        <v>2.2465650940000002</v>
      </c>
      <c r="F177" s="2">
        <v>3.8000064500000001</v>
      </c>
      <c r="G177" s="2">
        <v>4.3743808130000001</v>
      </c>
      <c r="H177" s="2">
        <f t="shared" si="2"/>
        <v>3.1049153624999999</v>
      </c>
    </row>
    <row r="178" spans="1:8" s="2" customFormat="1">
      <c r="A178" s="2" t="s">
        <v>355</v>
      </c>
      <c r="B178" s="2" t="s">
        <v>356</v>
      </c>
      <c r="C178" s="2" t="s">
        <v>17</v>
      </c>
      <c r="D178" s="2">
        <v>15.43560132</v>
      </c>
      <c r="E178" s="2">
        <v>15.18250385</v>
      </c>
      <c r="F178" s="2">
        <v>15.90255434</v>
      </c>
      <c r="G178" s="2">
        <v>15.80901388</v>
      </c>
      <c r="H178" s="2">
        <f t="shared" si="2"/>
        <v>15.582418347500001</v>
      </c>
    </row>
    <row r="179" spans="1:8" s="2" customFormat="1">
      <c r="A179" s="2" t="s">
        <v>357</v>
      </c>
      <c r="B179" s="2" t="s">
        <v>358</v>
      </c>
      <c r="C179" s="2" t="s">
        <v>8</v>
      </c>
      <c r="D179" s="2">
        <v>90.603120540000006</v>
      </c>
      <c r="E179" s="2">
        <v>103.4331097</v>
      </c>
      <c r="F179" s="2">
        <v>101.80969709999999</v>
      </c>
      <c r="G179" s="2">
        <v>106.4311977</v>
      </c>
      <c r="H179" s="2">
        <f t="shared" si="2"/>
        <v>100.56928126</v>
      </c>
    </row>
    <row r="180" spans="1:8" s="2" customFormat="1">
      <c r="A180" s="2" t="s">
        <v>359</v>
      </c>
      <c r="B180" s="2" t="s">
        <v>360</v>
      </c>
      <c r="C180" s="2" t="s">
        <v>17</v>
      </c>
      <c r="D180" s="2">
        <v>8.5510819320000007</v>
      </c>
      <c r="E180" s="2">
        <v>7.8210393390000004</v>
      </c>
      <c r="F180" s="2">
        <v>7.0653272720000002</v>
      </c>
      <c r="G180" s="2">
        <v>6.9238081139999998</v>
      </c>
      <c r="H180" s="2">
        <f t="shared" si="2"/>
        <v>7.5903141642500005</v>
      </c>
    </row>
    <row r="181" spans="1:8" s="2" customFormat="1">
      <c r="A181" s="2" t="s">
        <v>361</v>
      </c>
      <c r="B181" s="2" t="s">
        <v>362</v>
      </c>
      <c r="C181" s="2" t="s">
        <v>8</v>
      </c>
      <c r="D181" s="2">
        <v>41.361923269999998</v>
      </c>
      <c r="E181" s="2">
        <v>44.967487460000001</v>
      </c>
      <c r="F181" s="2">
        <v>45.939787940000002</v>
      </c>
      <c r="G181" s="2">
        <v>49.500725780000003</v>
      </c>
      <c r="H181" s="2">
        <f t="shared" si="2"/>
        <v>45.442481112500005</v>
      </c>
    </row>
    <row r="182" spans="1:8" s="2" customFormat="1">
      <c r="A182" s="2" t="s">
        <v>363</v>
      </c>
      <c r="B182" s="2" t="s">
        <v>364</v>
      </c>
      <c r="C182" s="2" t="s">
        <v>8</v>
      </c>
      <c r="D182" s="2">
        <v>389.15038929999997</v>
      </c>
      <c r="E182" s="2">
        <v>325.7284477</v>
      </c>
      <c r="F182" s="2">
        <v>426.98177559999999</v>
      </c>
      <c r="G182" s="2">
        <v>490.74844189999999</v>
      </c>
      <c r="H182" s="2">
        <f t="shared" si="2"/>
        <v>408.15226362499999</v>
      </c>
    </row>
    <row r="183" spans="1:8" s="2" customFormat="1">
      <c r="A183" s="2" t="s">
        <v>365</v>
      </c>
      <c r="B183" s="2" t="s">
        <v>366</v>
      </c>
      <c r="C183" s="2" t="s">
        <v>17</v>
      </c>
      <c r="D183" s="2">
        <v>4.8412673450000003</v>
      </c>
      <c r="E183" s="2">
        <v>4.7705384210000004</v>
      </c>
      <c r="F183" s="2">
        <v>4.9028674849999998</v>
      </c>
      <c r="G183" s="2">
        <v>4.383220154</v>
      </c>
      <c r="H183" s="2">
        <f t="shared" si="2"/>
        <v>4.7244733512499995</v>
      </c>
    </row>
    <row r="184" spans="1:8" s="2" customFormat="1">
      <c r="A184" s="2" t="s">
        <v>367</v>
      </c>
      <c r="B184" s="2" t="s">
        <v>131</v>
      </c>
      <c r="C184" s="2" t="s">
        <v>17</v>
      </c>
      <c r="D184" s="2">
        <v>42.123185329999998</v>
      </c>
      <c r="E184" s="2">
        <v>49.201809220000001</v>
      </c>
      <c r="F184" s="2">
        <v>63.902126129999999</v>
      </c>
      <c r="G184" s="2">
        <v>71.53066887</v>
      </c>
      <c r="H184" s="2">
        <f t="shared" si="2"/>
        <v>56.689447387499996</v>
      </c>
    </row>
    <row r="185" spans="1:8" s="2" customFormat="1">
      <c r="A185" s="2" t="s">
        <v>368</v>
      </c>
      <c r="B185" s="2" t="s">
        <v>369</v>
      </c>
      <c r="C185" s="2" t="s">
        <v>8</v>
      </c>
      <c r="D185" s="2">
        <v>10.03230581</v>
      </c>
      <c r="E185" s="2">
        <v>6.1671563049999998</v>
      </c>
      <c r="F185" s="2">
        <v>5.5694531139999999</v>
      </c>
      <c r="G185" s="2">
        <v>4.5754734030000002</v>
      </c>
      <c r="H185" s="2">
        <f t="shared" si="2"/>
        <v>6.5860971580000003</v>
      </c>
    </row>
    <row r="186" spans="1:8" s="2" customFormat="1">
      <c r="A186" s="2" t="s">
        <v>370</v>
      </c>
      <c r="B186" s="2" t="s">
        <v>371</v>
      </c>
      <c r="C186" s="2" t="s">
        <v>8</v>
      </c>
      <c r="D186" s="2">
        <v>15.586419810000001</v>
      </c>
      <c r="E186" s="2">
        <v>14.03252393</v>
      </c>
      <c r="F186" s="2">
        <v>13.09966034</v>
      </c>
      <c r="G186" s="2">
        <v>11.600488289999999</v>
      </c>
      <c r="H186" s="2">
        <f t="shared" si="2"/>
        <v>13.5797730925</v>
      </c>
    </row>
    <row r="187" spans="1:8" s="2" customFormat="1">
      <c r="A187" s="2" t="s">
        <v>372</v>
      </c>
      <c r="B187" s="2" t="s">
        <v>373</v>
      </c>
      <c r="C187" s="2" t="s">
        <v>8</v>
      </c>
      <c r="D187" s="2">
        <v>4.1049349999999998E-2</v>
      </c>
      <c r="E187" s="2">
        <v>3.9016141999999997E-2</v>
      </c>
      <c r="F187" s="2">
        <v>4.4127764E-2</v>
      </c>
      <c r="G187" s="2">
        <v>4.9056410000000002E-2</v>
      </c>
      <c r="H187" s="2">
        <f t="shared" si="2"/>
        <v>4.3312416499999999E-2</v>
      </c>
    </row>
    <row r="188" spans="1:8" s="2" customFormat="1">
      <c r="A188" s="2" t="s">
        <v>374</v>
      </c>
      <c r="B188" s="2" t="s">
        <v>375</v>
      </c>
      <c r="C188" s="2" t="s">
        <v>8</v>
      </c>
      <c r="D188" s="2">
        <v>1.6912647489999999</v>
      </c>
      <c r="E188" s="2">
        <v>1.3329601360000001</v>
      </c>
      <c r="F188" s="2">
        <v>0.94517394399999999</v>
      </c>
      <c r="G188" s="2">
        <v>0.82872660499999995</v>
      </c>
      <c r="H188" s="2">
        <f t="shared" si="2"/>
        <v>1.1995313584999998</v>
      </c>
    </row>
    <row r="189" spans="1:8" s="2" customFormat="1">
      <c r="A189" s="2" t="s">
        <v>376</v>
      </c>
      <c r="B189" s="2" t="s">
        <v>377</v>
      </c>
      <c r="C189" s="2" t="s">
        <v>17</v>
      </c>
      <c r="D189" s="2">
        <v>32.524369020000002</v>
      </c>
      <c r="E189" s="2">
        <v>30.30597852</v>
      </c>
      <c r="F189" s="2">
        <v>30.18065631</v>
      </c>
      <c r="G189" s="2">
        <v>28.703381350000001</v>
      </c>
      <c r="H189" s="2">
        <f t="shared" si="2"/>
        <v>30.428596300000002</v>
      </c>
    </row>
    <row r="190" spans="1:8" s="2" customFormat="1">
      <c r="A190" s="2" t="s">
        <v>378</v>
      </c>
      <c r="B190" s="2" t="s">
        <v>379</v>
      </c>
      <c r="C190" s="2" t="s">
        <v>8</v>
      </c>
      <c r="D190" s="2">
        <v>80.581808100000003</v>
      </c>
      <c r="E190" s="2">
        <v>73.874929550000004</v>
      </c>
      <c r="F190" s="2">
        <v>83.9838697</v>
      </c>
      <c r="G190" s="2">
        <v>92.974309649999995</v>
      </c>
      <c r="H190" s="2">
        <f t="shared" si="2"/>
        <v>82.853729250000001</v>
      </c>
    </row>
    <row r="191" spans="1:8" s="2" customFormat="1">
      <c r="A191" s="2" t="s">
        <v>380</v>
      </c>
      <c r="B191" s="2" t="s">
        <v>381</v>
      </c>
      <c r="C191" s="2" t="s">
        <v>8</v>
      </c>
      <c r="D191" s="2">
        <v>2.77086261</v>
      </c>
      <c r="E191" s="2">
        <v>2.2724462920000001</v>
      </c>
      <c r="F191" s="2">
        <v>1.8911750009999999</v>
      </c>
      <c r="G191" s="2">
        <v>1.99718204</v>
      </c>
      <c r="H191" s="2">
        <f t="shared" si="2"/>
        <v>2.2329164857499997</v>
      </c>
    </row>
    <row r="192" spans="1:8" s="2" customFormat="1">
      <c r="A192" s="2" t="s">
        <v>382</v>
      </c>
      <c r="B192" s="2" t="s">
        <v>383</v>
      </c>
      <c r="C192" s="2" t="s">
        <v>8</v>
      </c>
      <c r="D192" s="2">
        <v>28.942830990000001</v>
      </c>
      <c r="E192" s="2">
        <v>26.143696680000001</v>
      </c>
      <c r="F192" s="2">
        <v>25.13040603</v>
      </c>
      <c r="G192" s="2">
        <v>24.304922980000001</v>
      </c>
      <c r="H192" s="2">
        <f t="shared" si="2"/>
        <v>26.13046417</v>
      </c>
    </row>
    <row r="193" spans="1:8" s="2" customFormat="1">
      <c r="A193" s="2" t="s">
        <v>384</v>
      </c>
      <c r="B193" s="2" t="s">
        <v>385</v>
      </c>
      <c r="C193" s="2" t="s">
        <v>8</v>
      </c>
      <c r="D193" s="2">
        <v>8.9307417139999998</v>
      </c>
      <c r="E193" s="2">
        <v>7.6246887909999996</v>
      </c>
      <c r="F193" s="2">
        <v>6.8300502950000004</v>
      </c>
      <c r="G193" s="2">
        <v>6.5823854490000002</v>
      </c>
      <c r="H193" s="2">
        <f t="shared" si="2"/>
        <v>7.49196656225</v>
      </c>
    </row>
    <row r="194" spans="1:8" s="2" customFormat="1">
      <c r="A194" s="2" t="s">
        <v>386</v>
      </c>
      <c r="B194" s="2" t="s">
        <v>387</v>
      </c>
      <c r="C194" s="2" t="s">
        <v>17</v>
      </c>
      <c r="D194" s="2">
        <v>5.0007645329999999</v>
      </c>
      <c r="E194" s="2">
        <v>4.850420443</v>
      </c>
      <c r="F194" s="2">
        <v>5.0894777480000002</v>
      </c>
      <c r="G194" s="2">
        <v>4.850489413</v>
      </c>
      <c r="H194" s="2">
        <f t="shared" si="2"/>
        <v>4.9477880342499994</v>
      </c>
    </row>
    <row r="195" spans="1:8" s="2" customFormat="1">
      <c r="A195" s="2" t="s">
        <v>388</v>
      </c>
      <c r="B195" s="2" t="s">
        <v>389</v>
      </c>
      <c r="C195" s="2" t="s">
        <v>17</v>
      </c>
      <c r="D195" s="2">
        <v>1029.9777220000001</v>
      </c>
      <c r="E195" s="2">
        <v>841.14202209999996</v>
      </c>
      <c r="F195" s="2">
        <v>707.36069450000002</v>
      </c>
      <c r="G195" s="2">
        <v>586.67211940000004</v>
      </c>
      <c r="H195" s="2">
        <f t="shared" si="2"/>
        <v>791.28813950000006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Xinyue</dc:creator>
  <cp:lastModifiedBy>Huang, Xinyue</cp:lastModifiedBy>
  <dcterms:created xsi:type="dcterms:W3CDTF">2023-10-23T21:37:12Z</dcterms:created>
  <dcterms:modified xsi:type="dcterms:W3CDTF">2023-10-24T01:02:33Z</dcterms:modified>
</cp:coreProperties>
</file>